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0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User\Desktop\exoskeleton\thesis revision\"/>
    </mc:Choice>
  </mc:AlternateContent>
  <xr:revisionPtr revIDLastSave="0" documentId="13_ncr:1_{FB0FF809-8D6C-4805-9B45-2163E12F7541}" xr6:coauthVersionLast="47" xr6:coauthVersionMax="47" xr10:uidLastSave="{00000000-0000-0000-0000-000000000000}"/>
  <bookViews>
    <workbookView xWindow="28680" yWindow="-120" windowWidth="29040" windowHeight="15720" activeTab="3" xr2:uid="{77F24DFF-EBF6-4A1D-9146-AAE9F4583055}"/>
  </bookViews>
  <sheets>
    <sheet name="1-FMEA " sheetId="1" r:id="rId1"/>
    <sheet name="2-Augmentation" sheetId="2" r:id="rId2"/>
    <sheet name="3-Promethee body selection" sheetId="3" r:id="rId3"/>
    <sheet name="4- Identify Selection Criteria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08" i="4" l="1"/>
  <c r="D408" i="4"/>
  <c r="AL49" i="2"/>
  <c r="N124" i="1"/>
  <c r="O124" i="1" s="1"/>
  <c r="N123" i="1"/>
  <c r="N122" i="1"/>
  <c r="N121" i="1"/>
  <c r="O121" i="1" s="1"/>
  <c r="N120" i="1"/>
  <c r="O120" i="1" s="1"/>
  <c r="F389" i="4" l="1"/>
  <c r="D389" i="4"/>
  <c r="AL47" i="2"/>
  <c r="AL46" i="2"/>
  <c r="AL45" i="2"/>
  <c r="N119" i="1"/>
  <c r="N118" i="1"/>
  <c r="N117" i="1"/>
  <c r="N116" i="1"/>
  <c r="N115" i="1"/>
  <c r="N114" i="1"/>
  <c r="O114" i="1" l="1"/>
  <c r="O118" i="1"/>
  <c r="O116" i="1"/>
  <c r="F370" i="4" l="1"/>
  <c r="D370" i="4"/>
  <c r="AL43" i="2"/>
  <c r="N112" i="1"/>
  <c r="O112" i="1" s="1"/>
  <c r="N111" i="1"/>
  <c r="N110" i="1"/>
  <c r="O110" i="1" s="1"/>
  <c r="N109" i="1"/>
  <c r="N108" i="1"/>
  <c r="O108" i="1" s="1"/>
  <c r="F351" i="4" l="1"/>
  <c r="D351" i="4"/>
  <c r="AL41" i="2"/>
  <c r="N106" i="1"/>
  <c r="N105" i="1"/>
  <c r="N104" i="1"/>
  <c r="N103" i="1"/>
  <c r="N102" i="1"/>
  <c r="N101" i="1"/>
  <c r="N100" i="1"/>
  <c r="N99" i="1"/>
  <c r="F332" i="4" l="1"/>
  <c r="D332" i="4"/>
  <c r="F313" i="4"/>
  <c r="D313" i="4"/>
  <c r="AL39" i="2"/>
  <c r="AL38" i="2"/>
  <c r="AL36" i="2"/>
  <c r="N97" i="1"/>
  <c r="N96" i="1"/>
  <c r="N95" i="1"/>
  <c r="N94" i="1"/>
  <c r="N93" i="1"/>
  <c r="N86" i="1"/>
  <c r="N92" i="1"/>
  <c r="N91" i="1"/>
  <c r="N90" i="1"/>
  <c r="N89" i="1"/>
  <c r="N88" i="1"/>
  <c r="N87" i="1"/>
  <c r="O88" i="1" l="1"/>
  <c r="O86" i="1"/>
  <c r="O91" i="1"/>
  <c r="F294" i="4" l="1"/>
  <c r="D294" i="4"/>
  <c r="AL34" i="2"/>
  <c r="AL33" i="2"/>
  <c r="N84" i="1"/>
  <c r="N83" i="1"/>
  <c r="N82" i="1"/>
  <c r="N81" i="1"/>
  <c r="N80" i="1"/>
  <c r="N79" i="1"/>
  <c r="F275" i="4" l="1"/>
  <c r="D275" i="4"/>
  <c r="AL31" i="2"/>
  <c r="N77" i="1"/>
  <c r="N76" i="1"/>
  <c r="O76" i="1" s="1"/>
  <c r="N75" i="1"/>
  <c r="N74" i="1"/>
  <c r="O74" i="1" s="1"/>
  <c r="N73" i="1"/>
  <c r="N72" i="1"/>
  <c r="F256" i="4" l="1"/>
  <c r="D256" i="4"/>
  <c r="F237" i="4"/>
  <c r="D237" i="4"/>
  <c r="AL29" i="2"/>
  <c r="AL28" i="2"/>
  <c r="N70" i="1"/>
  <c r="N69" i="1"/>
  <c r="N68" i="1"/>
  <c r="N67" i="1"/>
  <c r="N66" i="1"/>
  <c r="N65" i="1"/>
  <c r="N64" i="1"/>
  <c r="N63" i="1"/>
  <c r="N62" i="1"/>
  <c r="N61" i="1"/>
  <c r="N60" i="1"/>
  <c r="O67" i="1" l="1"/>
  <c r="O64" i="1"/>
  <c r="O60" i="1"/>
  <c r="AL26" i="2" l="1"/>
  <c r="AL25" i="2"/>
  <c r="AL24" i="2"/>
  <c r="N58" i="1"/>
  <c r="N57" i="1"/>
  <c r="N56" i="1"/>
  <c r="N55" i="1"/>
  <c r="N54" i="1"/>
  <c r="N53" i="1"/>
  <c r="N52" i="1"/>
  <c r="O52" i="1" s="1"/>
  <c r="N51" i="1"/>
  <c r="N49" i="1" l="1"/>
  <c r="AL22" i="2"/>
  <c r="AL21" i="2"/>
  <c r="N48" i="1"/>
  <c r="N47" i="1"/>
  <c r="N46" i="1"/>
  <c r="N45" i="1"/>
  <c r="N44" i="1"/>
  <c r="O44" i="1" s="1"/>
  <c r="N43" i="1"/>
  <c r="N42" i="1"/>
  <c r="N41" i="1"/>
  <c r="O41" i="1" s="1"/>
  <c r="O46" i="1" l="1"/>
  <c r="AL19" i="2" l="1"/>
  <c r="AL18" i="2"/>
  <c r="AL17" i="2"/>
  <c r="N39" i="1"/>
  <c r="N38" i="1"/>
  <c r="N37" i="1"/>
  <c r="N36" i="1"/>
  <c r="N35" i="1"/>
  <c r="N34" i="1"/>
  <c r="N33" i="1"/>
  <c r="O38" i="1" l="1"/>
  <c r="N31" i="1"/>
  <c r="N30" i="1"/>
  <c r="N29" i="1"/>
  <c r="N28" i="1"/>
  <c r="N27" i="1"/>
  <c r="F106" i="4"/>
  <c r="D106" i="4"/>
  <c r="F88" i="4"/>
  <c r="D88" i="4"/>
  <c r="F52" i="4"/>
  <c r="D52" i="4"/>
  <c r="F70" i="4"/>
  <c r="D70" i="4"/>
  <c r="F218" i="4"/>
  <c r="D218" i="4"/>
  <c r="F199" i="4"/>
  <c r="D199" i="4"/>
  <c r="F180" i="4"/>
  <c r="D180" i="4"/>
  <c r="F161" i="4"/>
  <c r="D161" i="4"/>
  <c r="F143" i="4"/>
  <c r="D143" i="4"/>
  <c r="F124" i="4"/>
  <c r="D124" i="4"/>
  <c r="F34" i="4"/>
  <c r="D34" i="4"/>
  <c r="F17" i="4"/>
  <c r="D17" i="4"/>
  <c r="AL10" i="2"/>
  <c r="AL9" i="2"/>
  <c r="AL8" i="2"/>
  <c r="AL7" i="2"/>
  <c r="AL23" i="2"/>
  <c r="AL20" i="2"/>
  <c r="AL16" i="2"/>
  <c r="AL15" i="2"/>
  <c r="AL14" i="2"/>
  <c r="AL13" i="2"/>
  <c r="AL12" i="2"/>
  <c r="AL6" i="2"/>
  <c r="AL5" i="2"/>
  <c r="N26" i="1"/>
  <c r="N25" i="1"/>
  <c r="N24" i="1"/>
  <c r="N23" i="1"/>
  <c r="N22" i="1"/>
  <c r="N21" i="1"/>
  <c r="N20" i="1"/>
  <c r="N19" i="1"/>
  <c r="N18" i="1"/>
  <c r="N17" i="1"/>
  <c r="N16" i="1"/>
  <c r="N15" i="1"/>
  <c r="O15" i="1" s="1"/>
  <c r="N14" i="1"/>
  <c r="N13" i="1"/>
  <c r="O21" i="1" l="1"/>
  <c r="O17" i="1"/>
  <c r="O19" i="1"/>
  <c r="O23" i="1"/>
  <c r="O13" i="1"/>
  <c r="O27" i="1"/>
</calcChain>
</file>

<file path=xl/sharedStrings.xml><?xml version="1.0" encoding="utf-8"?>
<sst xmlns="http://schemas.openxmlformats.org/spreadsheetml/2006/main" count="3605" uniqueCount="576">
  <si>
    <t> </t>
  </si>
  <si>
    <t>Severity (SEV)</t>
  </si>
  <si>
    <t>Minor</t>
  </si>
  <si>
    <t>Moderate</t>
  </si>
  <si>
    <t>Major</t>
  </si>
  <si>
    <t>Catastropihic</t>
  </si>
  <si>
    <t>minimal discomfort. Unlikely to cause long-term health effects.</t>
  </si>
  <si>
    <t>Possible short-term discomfort but unlikely to cause serious health issues.</t>
  </si>
  <si>
    <t>Could lead to musculoskeletal disorders over time.</t>
  </si>
  <si>
    <t>Task causing severe pain, potential injuries, and immediate risk of musculoskeletal injury.</t>
  </si>
  <si>
    <t>Occurrence (OCC)</t>
  </si>
  <si>
    <t>Rare</t>
  </si>
  <si>
    <t>Uncommon</t>
  </si>
  <si>
    <t>Occasional</t>
  </si>
  <si>
    <t>Frequent</t>
  </si>
  <si>
    <t>Occurs infrequently, only a few times a week or less.</t>
  </si>
  <si>
    <t>Happens periodically,  few times a day or several times a week.</t>
  </si>
  <si>
    <t>Occurs frequently throughout the day, possibly multiple times an hour.</t>
  </si>
  <si>
    <t>Happens continuously, with very little to no breaks in between.</t>
  </si>
  <si>
    <t>Detection (DET)</t>
  </si>
  <si>
    <t xml:space="preserve">High detection (easy to identify) </t>
  </si>
  <si>
    <t>Medium detection</t>
  </si>
  <si>
    <t>Low detection</t>
  </si>
  <si>
    <t>Rare detection (almost not detectable)</t>
  </si>
  <si>
    <t>Ergonomic are promptly identified and addressed through regular inspections and feedback systems.</t>
  </si>
  <si>
    <t>Ergonomic issues are noticed and addressed during assessments or when individuals report discomfort.</t>
  </si>
  <si>
    <t>Ergonomic issues are often only addressed after individuals experience discomfort or report problems.</t>
  </si>
  <si>
    <t xml:space="preserve">Ergonomic issues are rarely detected, and individuals continue to experience discomfort </t>
  </si>
  <si>
    <t>Main Tasks ( station)</t>
  </si>
  <si>
    <t>Sub-task</t>
  </si>
  <si>
    <t xml:space="preserve">Ergonomic posture (working posture) </t>
  </si>
  <si>
    <t xml:space="preserve">1 Automated / manual </t>
  </si>
  <si>
    <t xml:space="preserve">Potential Ergonomics Risks </t>
  </si>
  <si>
    <t>SEV</t>
  </si>
  <si>
    <t xml:space="preserve">Sources of risk </t>
  </si>
  <si>
    <t>OCC</t>
  </si>
  <si>
    <t>Risk Control Measures</t>
  </si>
  <si>
    <t>DET</t>
  </si>
  <si>
    <t>RPN</t>
  </si>
  <si>
    <t>RPN (Station)</t>
  </si>
  <si>
    <t xml:space="preserve">Recommended controls </t>
  </si>
  <si>
    <t>Material handling (storage)</t>
  </si>
  <si>
    <t xml:space="preserve">receiving and inspection </t>
  </si>
  <si>
    <t xml:space="preserve">a) standing or bending to find information of arrival 
b) standing or seating to inspection </t>
  </si>
  <si>
    <t xml:space="preserve">manual </t>
  </si>
  <si>
    <t xml:space="preserve">Awkward posture leac to back, neck and shoulder problem </t>
  </si>
  <si>
    <t>arrangement of warehouse setup</t>
  </si>
  <si>
    <t xml:space="preserve">audit once per 3 month </t>
  </si>
  <si>
    <t xml:space="preserve">automation/ exoskeleton </t>
  </si>
  <si>
    <t>storage</t>
  </si>
  <si>
    <t xml:space="preserve">carried heavy items in squad or bending </t>
  </si>
  <si>
    <t>1. carry heavy items 
2. Awkward posture</t>
  </si>
  <si>
    <t xml:space="preserve">1. heavy components
2. posture to carry </t>
  </si>
  <si>
    <t xml:space="preserve">Welding (car) - Car body under </t>
  </si>
  <si>
    <t xml:space="preserve">placing material to jig </t>
  </si>
  <si>
    <t>carry from jig to mold to prepare for welding with bending posture</t>
  </si>
  <si>
    <t>1. carry heavy material 
2. Awkward Postures
3. Repetitive Motion 
4. Forceful Exertion</t>
  </si>
  <si>
    <t xml:space="preserve">no action </t>
  </si>
  <si>
    <t xml:space="preserve">spot welding </t>
  </si>
  <si>
    <t>standing, above shoulder or bending to welding</t>
  </si>
  <si>
    <t>1. carry heavy equipment
2. Awkward Postures</t>
  </si>
  <si>
    <t xml:space="preserve">1. heavy welding equipment
2. posture to welding </t>
  </si>
  <si>
    <t>Welding (bus) - side structure frame</t>
  </si>
  <si>
    <t xml:space="preserve">welding the structure of bus </t>
  </si>
  <si>
    <t xml:space="preserve">welding along with bending, kneeling and above shoulder </t>
  </si>
  <si>
    <t>Awkward Postures</t>
  </si>
  <si>
    <t>welding posture among the structure</t>
  </si>
  <si>
    <t xml:space="preserve">exoskeleton </t>
  </si>
  <si>
    <t xml:space="preserve">grinding and finishing </t>
  </si>
  <si>
    <t xml:space="preserve">bending to grinding the surface of welding </t>
  </si>
  <si>
    <t>1. Awkward Postures
2. Repetitive Motion
3. Vibration Exposure
4.Heavy Lifting and Handling
5. Dust and Fumes</t>
  </si>
  <si>
    <t xml:space="preserve">the long hours to operation to grinding the structure in different posture </t>
  </si>
  <si>
    <t xml:space="preserve">Assembly - car installation </t>
  </si>
  <si>
    <t xml:space="preserve">Carry Car seat into car body </t>
  </si>
  <si>
    <t xml:space="preserve">1. bend body to carry seat into car body </t>
  </si>
  <si>
    <t>1. Heavy Lifting and Handling
2. Awkward Postures
3. Confined Spaces</t>
  </si>
  <si>
    <t>the pack area in car body and size of the seats</t>
  </si>
  <si>
    <t xml:space="preserve">exoskeleton/ equipment </t>
  </si>
  <si>
    <t xml:space="preserve">car seat assembly </t>
  </si>
  <si>
    <t xml:space="preserve"> bending and kneeling to tighten the seat</t>
  </si>
  <si>
    <t>1. Heavy Lifting and Handling
2. Awkward Postures
3. Vibration exposure
4. Confined Spaces</t>
  </si>
  <si>
    <t>Repairing tasks - paint touchup</t>
  </si>
  <si>
    <t xml:space="preserve">paint touchup </t>
  </si>
  <si>
    <t xml:space="preserve">bending and kneeling posture </t>
  </si>
  <si>
    <t xml:space="preserve">posture in conduct different parts of the car </t>
  </si>
  <si>
    <t>1. Awkward Postures
2. Vibration exposure</t>
  </si>
  <si>
    <t xml:space="preserve">required to grinding in some posture to different body parts </t>
  </si>
  <si>
    <t>Underbody assembly - axle assembly</t>
  </si>
  <si>
    <t>Axle delivery and mounting</t>
  </si>
  <si>
    <t>1. operate crane to carry axle
2. squad to adjust the axle to fit below chassis</t>
  </si>
  <si>
    <t>1. repetitive motion 
2. Awkward Postures</t>
  </si>
  <si>
    <t>1. repetitive tasks for long hours  
2. posture to  adjust for the fitting for axle</t>
  </si>
  <si>
    <t xml:space="preserve">Axle assembly </t>
  </si>
  <si>
    <t>extend body to tighten screw</t>
  </si>
  <si>
    <t>1. Awkward Postures
2. Repetitive Motion
3. Vibration Exposure</t>
  </si>
  <si>
    <t>distance of vehicle body and tightening</t>
  </si>
  <si>
    <t>Chassis assembly - wheel assembly</t>
  </si>
  <si>
    <t xml:space="preserve">Mounting Wheel </t>
  </si>
  <si>
    <t xml:space="preserve">Work above shoulder </t>
  </si>
  <si>
    <t>1. Awkward Postures
2. Heavy Lifting and Handling
3. repetitive motion 
4. Vibration Exposure</t>
  </si>
  <si>
    <t xml:space="preserve">posture to tighten for wheel </t>
  </si>
  <si>
    <t xml:space="preserve">Trial </t>
  </si>
  <si>
    <t xml:space="preserve">Main Tasks </t>
  </si>
  <si>
    <t xml:space="preserve">Tasks </t>
  </si>
  <si>
    <t>Does the task require frequent movement within station and between stations? (walking)</t>
  </si>
  <si>
    <t>Does the task require repetitive movements? (to perform particular tasks)</t>
  </si>
  <si>
    <t>Does the task involves lifting of heavy equipments or components?</t>
  </si>
  <si>
    <t>Does the task require awkward postures (e.g., bending, twisting, squad, laydown, above shoulder, etc)?</t>
  </si>
  <si>
    <t>Does the task demand high precision or complex movement and skills?</t>
  </si>
  <si>
    <t>Does the task require dynamic frequent changes in direction or adjustments in posture?</t>
  </si>
  <si>
    <t>Does the task require the user to hold on a position / posture  for extended periods? (standing, static posture, etc)</t>
  </si>
  <si>
    <t>Is the workstation sufficient to minimize WMSD among workers?</t>
  </si>
  <si>
    <t>Is the working space sufficient for movement with exoskeleton?</t>
  </si>
  <si>
    <t>Is the task performed in a normal environment (room temperature, not extremely hot or cold)</t>
  </si>
  <si>
    <t>Is the task free from specific safety hazards (e.g., chemical exposure, risk of falling objects, high voltage, etc)?</t>
  </si>
  <si>
    <t>Does the task require the contact with machinery or robots?</t>
  </si>
  <si>
    <t>Does the task involves the use of tools, complex equipment or PPE that may affect the use of exoskeleton?</t>
  </si>
  <si>
    <t>Does the task involves the use of vibration, impact tools, etc that may lead to fatigue and WMSD?</t>
  </si>
  <si>
    <t>Does the task cause physically exhausting and pose a high risk of WMSD?</t>
  </si>
  <si>
    <t>Does the workers remain in the same tasks even if it poses high WMSD?</t>
  </si>
  <si>
    <t>Does the workers accept wearable device for working?</t>
  </si>
  <si>
    <t>marks</t>
  </si>
  <si>
    <t>0-4 the use of exoskeleton is not priority
5-8 the application of exoskeleton can be considered
9-12 recommended for exoskeleton
13-17 strongly recommended for exoskeleton</t>
  </si>
  <si>
    <t>Yes - 0</t>
  </si>
  <si>
    <t>No - 1</t>
  </si>
  <si>
    <t>Yes - 1</t>
  </si>
  <si>
    <t>No - 0</t>
  </si>
  <si>
    <t>✓</t>
  </si>
  <si>
    <t>sample</t>
  </si>
  <si>
    <t>Sealant Application</t>
  </si>
  <si>
    <t xml:space="preserve">
apply Adhesive to car body </t>
  </si>
  <si>
    <t xml:space="preserve">door sealant </t>
  </si>
  <si>
    <t xml:space="preserve">Chassis Assy to car body </t>
  </si>
  <si>
    <t>Frame Screw Fastening</t>
  </si>
  <si>
    <t>interior wiring harness assembly</t>
  </si>
  <si>
    <t>pull and mounting of harness</t>
  </si>
  <si>
    <t xml:space="preserve">trial </t>
  </si>
  <si>
    <t xml:space="preserve">respondent 1 </t>
  </si>
  <si>
    <t>Sample 1 - carry seat</t>
  </si>
  <si>
    <t xml:space="preserve">awkward posture </t>
  </si>
  <si>
    <t>high force and load</t>
  </si>
  <si>
    <t xml:space="preserve">repetitive and frequent motion </t>
  </si>
  <si>
    <t xml:space="preserve">long operation posture and duration </t>
  </si>
  <si>
    <t xml:space="preserve">vibration </t>
  </si>
  <si>
    <t>Fatigue and injury</t>
  </si>
  <si>
    <t>Arm</t>
  </si>
  <si>
    <t>moderate</t>
  </si>
  <si>
    <t>very high</t>
  </si>
  <si>
    <t>high</t>
  </si>
  <si>
    <t>N/A</t>
  </si>
  <si>
    <t>no</t>
  </si>
  <si>
    <t>Back</t>
  </si>
  <si>
    <t>yes</t>
  </si>
  <si>
    <t>Shoulder</t>
  </si>
  <si>
    <t>Knee</t>
  </si>
  <si>
    <t>Waist</t>
  </si>
  <si>
    <t>Sample 2 - seat assy</t>
  </si>
  <si>
    <t xml:space="preserve">low </t>
  </si>
  <si>
    <t>very low</t>
  </si>
  <si>
    <t xml:space="preserve">Task 1- apply Adhesive to car body </t>
  </si>
  <si>
    <t>arm</t>
  </si>
  <si>
    <t xml:space="preserve">Task 2- door sealant </t>
  </si>
  <si>
    <t>shoulder</t>
  </si>
  <si>
    <t>back</t>
  </si>
  <si>
    <t>Selection Criteria - Sample 1 carry seat</t>
  </si>
  <si>
    <t>No</t>
  </si>
  <si>
    <t xml:space="preserve">Criteria </t>
  </si>
  <si>
    <t xml:space="preserve">Reference  </t>
  </si>
  <si>
    <t>User preference weight</t>
  </si>
  <si>
    <t>User preference range</t>
  </si>
  <si>
    <t>weight</t>
  </si>
  <si>
    <t>Rating</t>
  </si>
  <si>
    <t xml:space="preserve">Range </t>
  </si>
  <si>
    <t xml:space="preserve">Description </t>
  </si>
  <si>
    <t xml:space="preserve">C1 </t>
  </si>
  <si>
    <t xml:space="preserve">Purchase cost </t>
  </si>
  <si>
    <t>Preference costing (RM) (range from RM6000– RM23000)</t>
  </si>
  <si>
    <t>C2</t>
  </si>
  <si>
    <t>increase user’s strength, endurance, and work quality</t>
  </si>
  <si>
    <t>C3</t>
  </si>
  <si>
    <t xml:space="preserve">reduction of WMSD and fatigue </t>
  </si>
  <si>
    <t>20-30</t>
  </si>
  <si>
    <t>Preference (%, in range) (range from 10% - 60%)</t>
  </si>
  <si>
    <t>C4</t>
  </si>
  <si>
    <t xml:space="preserve">User friendly, comfort and safety </t>
  </si>
  <si>
    <t>C5</t>
  </si>
  <si>
    <t>Durability and reliability of exoskeleton</t>
  </si>
  <si>
    <t>C6</t>
  </si>
  <si>
    <t>Degree of freedom of exoskeleton (user flexibility)</t>
  </si>
  <si>
    <t>C7</t>
  </si>
  <si>
    <t xml:space="preserve">suitability for production requirement </t>
  </si>
  <si>
    <t>C8</t>
  </si>
  <si>
    <t xml:space="preserve">weight and size of exoskeleton </t>
  </si>
  <si>
    <t>Preference weight (0.4-15kg)</t>
  </si>
  <si>
    <t>C9</t>
  </si>
  <si>
    <t xml:space="preserve">sources of power and usage interval (battery life) </t>
  </si>
  <si>
    <t>C10</t>
  </si>
  <si>
    <t>maintenance and operation cost</t>
  </si>
  <si>
    <t>C11</t>
  </si>
  <si>
    <t>ease of maintenance and after sales support</t>
  </si>
  <si>
    <t>C12</t>
  </si>
  <si>
    <t>training and competency requirement</t>
  </si>
  <si>
    <t xml:space="preserve">Total weight </t>
  </si>
  <si>
    <t>Selection Criteria - Sample 1 seat assy</t>
  </si>
  <si>
    <t>45-50</t>
  </si>
  <si>
    <t xml:space="preserve">Selection Criteria - Task 1 apply Adhesive to car body </t>
  </si>
  <si>
    <t xml:space="preserve">Selection Criteria - Task 2 door sealant </t>
  </si>
  <si>
    <t>Preference (%, range) (range from 10% - 60%)</t>
  </si>
  <si>
    <t>respondent 1</t>
  </si>
  <si>
    <t xml:space="preserve">Task 1- welding the structure of bus </t>
  </si>
  <si>
    <t>low</t>
  </si>
  <si>
    <t xml:space="preserve">Task 2 - grinding and finishing </t>
  </si>
  <si>
    <t xml:space="preserve">Task 4 -car seat assembly </t>
  </si>
  <si>
    <t xml:space="preserve">Task 3 - Carry Car seat into car body </t>
  </si>
  <si>
    <t xml:space="preserve">high </t>
  </si>
  <si>
    <t xml:space="preserve">back </t>
  </si>
  <si>
    <t xml:space="preserve">Selection Criteria Task 1- welding the structure of bus </t>
  </si>
  <si>
    <t xml:space="preserve">Selection Criteria Task 2 - grinding and finishing </t>
  </si>
  <si>
    <t xml:space="preserve">Selection Criteria Task 3 - Carry Car seat into car body </t>
  </si>
  <si>
    <t xml:space="preserve">Selection Criteria Task 4 -car seat assembly </t>
  </si>
  <si>
    <t>35-45</t>
  </si>
  <si>
    <t>15-25</t>
  </si>
  <si>
    <t xml:space="preserve">standing, squating, bneding, overhead, reaching to arrive to application point </t>
  </si>
  <si>
    <t xml:space="preserve">
1.Awkward Postures</t>
  </si>
  <si>
    <t xml:space="preserve">Repetitive motion in conducting tasks </t>
  </si>
  <si>
    <t>audit once per 6 months</t>
  </si>
  <si>
    <t xml:space="preserve">fully automation/ergonomic device like exoskeleton </t>
  </si>
  <si>
    <t xml:space="preserve">standing, squating, bneding, reaching to arrive to application point </t>
  </si>
  <si>
    <t xml:space="preserve">adjust frame to the chassis </t>
  </si>
  <si>
    <t>standing and bending to adjust</t>
  </si>
  <si>
    <t>process requirements</t>
  </si>
  <si>
    <t>Arm Extension, bending and awkward posture</t>
  </si>
  <si>
    <t>1.vibration exposure
2. awkward posture in different fastening</t>
  </si>
  <si>
    <t xml:space="preserve">ergonomic device like exoskeleton </t>
  </si>
  <si>
    <t>squat in car body to mounting the harness</t>
  </si>
  <si>
    <t>manual</t>
  </si>
  <si>
    <t xml:space="preserve">Due to the pack area in the car body </t>
  </si>
  <si>
    <t>respondent 2</t>
  </si>
  <si>
    <t xml:space="preserve">respondent 1  </t>
  </si>
  <si>
    <t>respondent 3</t>
  </si>
  <si>
    <t>respondent 12</t>
  </si>
  <si>
    <t>Installation of the instrument panel</t>
  </si>
  <si>
    <t xml:space="preserve">mounting of instrument panel </t>
  </si>
  <si>
    <t>bending posture in car body to mounting the instrument panel</t>
  </si>
  <si>
    <t>1. Narrow space
2. Awkward Postures
3. bending 
4. vibration exposure</t>
  </si>
  <si>
    <t xml:space="preserve">the pack and finesse area </t>
  </si>
  <si>
    <t>Ergonomic device or exoskeleton</t>
  </si>
  <si>
    <t>wiring connection</t>
  </si>
  <si>
    <t>bending posture in car body to connect the wiring harness</t>
  </si>
  <si>
    <t xml:space="preserve">1. Narrow space
2. Awkward Postures
3. bending </t>
  </si>
  <si>
    <t>Installation of steering wheel</t>
  </si>
  <si>
    <t>bending posture in car body to install steering wheel</t>
  </si>
  <si>
    <t xml:space="preserve">the pack area </t>
  </si>
  <si>
    <t>wiring harness installation</t>
  </si>
  <si>
    <t>In-car audio and display harness connections</t>
  </si>
  <si>
    <t xml:space="preserve">stand posture to work on installation </t>
  </si>
  <si>
    <t>1. Awkward Postures</t>
  </si>
  <si>
    <t>the jig of instrument panel</t>
  </si>
  <si>
    <t>wiring harness connection</t>
  </si>
  <si>
    <t xml:space="preserve">bend body in car body </t>
  </si>
  <si>
    <t>Tire Mounting</t>
  </si>
  <si>
    <t xml:space="preserve">Hold the tire using the device </t>
  </si>
  <si>
    <t>Always standing. Bend the arms</t>
  </si>
  <si>
    <t>Automated</t>
  </si>
  <si>
    <t>1. Heavy Lifting and Handling
2. long posture</t>
  </si>
  <si>
    <t>Leg and arm area</t>
  </si>
  <si>
    <t>Screw in the tire screws</t>
  </si>
  <si>
    <t>Standing or bending for long periods of time. The installation process requires delicate movements</t>
  </si>
  <si>
    <t>1. Awkward Postures
2. vibration exposure</t>
  </si>
  <si>
    <t>Leg and finesse area</t>
  </si>
  <si>
    <t xml:space="preserve">Task 1 - mounting of instrument panel </t>
  </si>
  <si>
    <t>Task 2 -wiring connection</t>
  </si>
  <si>
    <t>15-20</t>
  </si>
  <si>
    <t>Selection Criteria - Task 2 wiring connection</t>
  </si>
  <si>
    <t>Selection Criteria - Task 1 Installation of the instrument panel</t>
  </si>
  <si>
    <t xml:space="preserve">Front cowl and rear cowl assy </t>
  </si>
  <si>
    <t xml:space="preserve">bend material </t>
  </si>
  <si>
    <t xml:space="preserve">walk around stations </t>
  </si>
  <si>
    <t>- walk around 
- carry heavy material (&lt;10kg)</t>
  </si>
  <si>
    <t>design of the station layout</t>
  </si>
  <si>
    <t xml:space="preserve">alternate equipment </t>
  </si>
  <si>
    <t>supportive device</t>
  </si>
  <si>
    <t xml:space="preserve">welding </t>
  </si>
  <si>
    <t xml:space="preserve">walking 
above shoulder </t>
  </si>
  <si>
    <t xml:space="preserve">- posture 
- carry welding machine </t>
  </si>
  <si>
    <t>due to process of the product</t>
  </si>
  <si>
    <t>n/a</t>
  </si>
  <si>
    <t xml:space="preserve">grinding </t>
  </si>
  <si>
    <t xml:space="preserve">- posture 
- vibration machine </t>
  </si>
  <si>
    <t>side structure and roof structure welding (assy)</t>
  </si>
  <si>
    <t>above shoulder for long period</t>
  </si>
  <si>
    <t xml:space="preserve">- posture
- long standing hours
- critical point 
- long operation hours 
- eye </t>
  </si>
  <si>
    <t>- posture
- long standing hours
- vibration</t>
  </si>
  <si>
    <t xml:space="preserve">floor structure welding </t>
  </si>
  <si>
    <t>install chair mounting (welding)
side and ground</t>
  </si>
  <si>
    <t xml:space="preserve">squat and bend </t>
  </si>
  <si>
    <t xml:space="preserve">squad and bending for long period (12m) </t>
  </si>
  <si>
    <t>respondent 4</t>
  </si>
  <si>
    <t xml:space="preserve">paint spraying </t>
  </si>
  <si>
    <t xml:space="preserve">spray side panel </t>
  </si>
  <si>
    <t>Task 1 -  spray side panel</t>
  </si>
  <si>
    <t>Very low</t>
  </si>
  <si>
    <t xml:space="preserve">- standing
- operate spray gun </t>
  </si>
  <si>
    <t xml:space="preserve">- standing long duration 
- static posture
- move around within panel </t>
  </si>
  <si>
    <t>Selection Criteria - Task 1 spray side panel</t>
  </si>
  <si>
    <t>30-40</t>
  </si>
  <si>
    <t>install overhead compartment</t>
  </si>
  <si>
    <t xml:space="preserve">bracket installation </t>
  </si>
  <si>
    <t>- above shoulder
- welding(minor)</t>
  </si>
  <si>
    <t>exoskeleton</t>
  </si>
  <si>
    <t>carry material to bus</t>
  </si>
  <si>
    <t xml:space="preserve">carry overhead compartment to bus body </t>
  </si>
  <si>
    <t>- carry heavy items</t>
  </si>
  <si>
    <t>devices</t>
  </si>
  <si>
    <t xml:space="preserve">overhead compartment installation </t>
  </si>
  <si>
    <t xml:space="preserve">- work above shoulder
- carry compartment </t>
  </si>
  <si>
    <t xml:space="preserve">- carry heavy items
- vibration tools </t>
  </si>
  <si>
    <t xml:space="preserve">glass installation </t>
  </si>
  <si>
    <t xml:space="preserve">carry glass </t>
  </si>
  <si>
    <t>- stand long hour 
- carry heavy material (around 20kg)</t>
  </si>
  <si>
    <t>- heavy items 
- posture</t>
  </si>
  <si>
    <t>devices/exoskeleton</t>
  </si>
  <si>
    <t>apply sealant</t>
  </si>
  <si>
    <t xml:space="preserve">- stand long hour 
- awkward posture </t>
  </si>
  <si>
    <t>- awkward posture</t>
  </si>
  <si>
    <t xml:space="preserve">seat installation </t>
  </si>
  <si>
    <t xml:space="preserve">carry seat to car body </t>
  </si>
  <si>
    <t xml:space="preserve">- carry heavy (around 40kg each pair) 
VIP - 50-60kg </t>
  </si>
  <si>
    <t>adjustment seat</t>
  </si>
  <si>
    <t xml:space="preserve">- carry heavy 
- compount space
'- repetivite tasks </t>
  </si>
  <si>
    <t>mounting</t>
  </si>
  <si>
    <t xml:space="preserve">- posture
- compount space
vibration </t>
  </si>
  <si>
    <t>respondent 5</t>
  </si>
  <si>
    <t xml:space="preserve">Task 1 - Carry seat to car body </t>
  </si>
  <si>
    <t xml:space="preserve">Selection Criteria - Task 1 Carry seat to car body </t>
  </si>
  <si>
    <t>Welding the side structure of the bus body</t>
  </si>
  <si>
    <t>Carry the hollow bar to work area</t>
  </si>
  <si>
    <t xml:space="preserve"> hand to transfer the hollow bar to work area</t>
  </si>
  <si>
    <t>1. Heavy lifting and handling                                       2. Sore arm</t>
  </si>
  <si>
    <t xml:space="preserve">layout arrangement of production flow </t>
  </si>
  <si>
    <t xml:space="preserve">support by devices/ exosksleton </t>
  </si>
  <si>
    <t>Perform Welding on the hollow bars</t>
  </si>
  <si>
    <t xml:space="preserve">standing to welding the hollow bars on different welding point </t>
  </si>
  <si>
    <t xml:space="preserve">1. awkward posture </t>
  </si>
  <si>
    <t>work requirement</t>
  </si>
  <si>
    <t>Grinding the weld to smooth the surface</t>
  </si>
  <si>
    <t xml:space="preserve">standing to grinding on different welding point </t>
  </si>
  <si>
    <t>1.Sore arm, shoulder and waist</t>
  </si>
  <si>
    <t>Manual bending the hollow bar</t>
  </si>
  <si>
    <t>Use the handle to manually bend the hollow bar.</t>
  </si>
  <si>
    <t>1.Sore arm, shoulder</t>
  </si>
  <si>
    <t>Side aluminium sheet installation</t>
  </si>
  <si>
    <t>carry material to work area</t>
  </si>
  <si>
    <t>carry the material pieces to the bus body station</t>
  </si>
  <si>
    <t>1. carry heavy material overhead</t>
  </si>
  <si>
    <t>weight of the material</t>
  </si>
  <si>
    <t>apply sealant and rivet</t>
  </si>
  <si>
    <t xml:space="preserve">standing and posture to apply sealant among sheet </t>
  </si>
  <si>
    <t>awkward posture</t>
  </si>
  <si>
    <t>bus body size</t>
  </si>
  <si>
    <t xml:space="preserve">wooden floor installation </t>
  </si>
  <si>
    <t xml:space="preserve">carry wooden material work into bus body </t>
  </si>
  <si>
    <t xml:space="preserve">heavy lifting </t>
  </si>
  <si>
    <t>mounting and tighten the wooden on floor</t>
  </si>
  <si>
    <t xml:space="preserve">kneeling to tightening </t>
  </si>
  <si>
    <t>dashboard installation</t>
  </si>
  <si>
    <t xml:space="preserve">carry material to work area in bus body </t>
  </si>
  <si>
    <t xml:space="preserve">carry fiber glass into the bus body </t>
  </si>
  <si>
    <t>sanding surface of fiberglass dashboard</t>
  </si>
  <si>
    <t>bending or squat to sanding</t>
  </si>
  <si>
    <t xml:space="preserve">tighthen the dashboard to the bus body </t>
  </si>
  <si>
    <t>bending or squat to tighten</t>
  </si>
  <si>
    <t>respondent 6</t>
  </si>
  <si>
    <t>Welding - Bus Body</t>
  </si>
  <si>
    <t>Task 1 -Perform Welding on the hollow bars</t>
  </si>
  <si>
    <t>Task 2 - Grinding the weld to smooth the surface</t>
  </si>
  <si>
    <t>10-15</t>
  </si>
  <si>
    <t>Selection Criteria - Task 2 Grinding the weld to smooth the surface</t>
  </si>
  <si>
    <t>Selection Criteria - Task 1 Perform Welding on the hollow bars</t>
  </si>
  <si>
    <t xml:space="preserve">Glass installation </t>
  </si>
  <si>
    <t xml:space="preserve">carry side glass and installation </t>
  </si>
  <si>
    <t>1. bending body to lift the glass from lifter platform to Bus</t>
  </si>
  <si>
    <t>1. Heavy Lifting and Handling
2. Awkward Postures</t>
  </si>
  <si>
    <t>weight of the glass and the installation area</t>
  </si>
  <si>
    <t>current no practice</t>
  </si>
  <si>
    <t xml:space="preserve">support with devices or exoskeleton </t>
  </si>
  <si>
    <t>carry windshield and installation</t>
  </si>
  <si>
    <t xml:space="preserve">1. need to carry the heavy glass
2. awkward posture to install the glass </t>
  </si>
  <si>
    <t>1. Heavy Lifting and Handling
2. Awkward Postures such as bending, squat</t>
  </si>
  <si>
    <t>Painting</t>
  </si>
  <si>
    <t>Underseal/undercoating</t>
  </si>
  <si>
    <t>1. standing while spray underneath of the Bus
2. work above head</t>
  </si>
  <si>
    <t xml:space="preserve">1. sore neck, arm and shoulder
2. Position too close with the spring paint to ensure all area been covered - health issue
3. work above shoulder </t>
  </si>
  <si>
    <t xml:space="preserve">underbody and work required to work above </t>
  </si>
  <si>
    <t xml:space="preserve">Painting bus body </t>
  </si>
  <si>
    <t>1. holding spray gun to spray along vehicle surface</t>
  </si>
  <si>
    <t>1. Holding spray gun all the time  - heavy
2. awkward posture to cover all surface</t>
  </si>
  <si>
    <t>Size of bus body and causing the operation is long</t>
  </si>
  <si>
    <t>Trimming</t>
  </si>
  <si>
    <t>to trim below staircase area (double decker)</t>
  </si>
  <si>
    <t>1. bend body to fit in confine space to wrap the area</t>
  </si>
  <si>
    <t>1. awkward posture
2. confined space</t>
  </si>
  <si>
    <t>operation zone</t>
  </si>
  <si>
    <t xml:space="preserve">to wrap ceilin, simple rack </t>
  </si>
  <si>
    <t>1. work above head</t>
  </si>
  <si>
    <t>1. awkward posture</t>
  </si>
  <si>
    <t>respondent 7</t>
  </si>
  <si>
    <t>Task 1 - carry windshield and installation</t>
  </si>
  <si>
    <t xml:space="preserve">body shop - underbody sub frame assy </t>
  </si>
  <si>
    <t xml:space="preserve">carry material to jig </t>
  </si>
  <si>
    <t>carry material using crane</t>
  </si>
  <si>
    <t xml:space="preserve">work above head </t>
  </si>
  <si>
    <t>design of process</t>
  </si>
  <si>
    <t>internal audit every quarter</t>
  </si>
  <si>
    <t>automation / exoskeleton</t>
  </si>
  <si>
    <t xml:space="preserve">spot welding tasks </t>
  </si>
  <si>
    <t>using spot welding maching to welding</t>
  </si>
  <si>
    <t xml:space="preserve">body shop - roof assy </t>
  </si>
  <si>
    <t>using spot welding maching to welding with bending posture</t>
  </si>
  <si>
    <t xml:space="preserve">door assembly </t>
  </si>
  <si>
    <t xml:space="preserve">carry door using jig </t>
  </si>
  <si>
    <t xml:space="preserve">using jig to push the door to the car body </t>
  </si>
  <si>
    <t>carry weight</t>
  </si>
  <si>
    <t>exoskeleton / devices</t>
  </si>
  <si>
    <t xml:space="preserve">fixing door into car body </t>
  </si>
  <si>
    <t>tightening the car door into the door, with bending posture for some mounting</t>
  </si>
  <si>
    <t>1. awkward posture
2. vibration exposure</t>
  </si>
  <si>
    <t xml:space="preserve">Task 1 - spot welding tasks </t>
  </si>
  <si>
    <t xml:space="preserve">Task 2 - roof assembly </t>
  </si>
  <si>
    <t>Selection Criteria Task 1 - carry windshield and installation</t>
  </si>
  <si>
    <t xml:space="preserve">Selection Criteria - Task 1 </t>
  </si>
  <si>
    <t>respondent 8</t>
  </si>
  <si>
    <t xml:space="preserve">battery instllation / replacement </t>
  </si>
  <si>
    <t xml:space="preserve">carry and lift battery </t>
  </si>
  <si>
    <t xml:space="preserve">carry battery to the truck body </t>
  </si>
  <si>
    <t>1. heavy lifting 
2. awkward postures</t>
  </si>
  <si>
    <t>weight of battery</t>
  </si>
  <si>
    <t>process review</t>
  </si>
  <si>
    <t>tightening bracket</t>
  </si>
  <si>
    <t>bending body to tightening</t>
  </si>
  <si>
    <t>process requirement</t>
  </si>
  <si>
    <t xml:space="preserve">ergonomic devices/ exoskeleton </t>
  </si>
  <si>
    <t xml:space="preserve">fifth wheel installation </t>
  </si>
  <si>
    <t>climb up to structure</t>
  </si>
  <si>
    <t>1 of the staff climbing up the structure</t>
  </si>
  <si>
    <t>1. awkward postures</t>
  </si>
  <si>
    <t>weight of wheel</t>
  </si>
  <si>
    <t>wheel mounting</t>
  </si>
  <si>
    <t>bending body to assembly</t>
  </si>
  <si>
    <t>windscreen installation</t>
  </si>
  <si>
    <t xml:space="preserve">carry </t>
  </si>
  <si>
    <t>1. heavy lifting</t>
  </si>
  <si>
    <t>weight of screen</t>
  </si>
  <si>
    <t xml:space="preserve">installation </t>
  </si>
  <si>
    <t>standing and bending to apply sealant</t>
  </si>
  <si>
    <t xml:space="preserve">wiring installation </t>
  </si>
  <si>
    <t xml:space="preserve">pull wire </t>
  </si>
  <si>
    <t xml:space="preserve">awkward posture to carry wiring among the under of bus body </t>
  </si>
  <si>
    <t>pack space</t>
  </si>
  <si>
    <t>mounting of wiring</t>
  </si>
  <si>
    <t xml:space="preserve">awkward posture to mounting the wire </t>
  </si>
  <si>
    <t>1. awkward postures
2. vibration exposure</t>
  </si>
  <si>
    <t xml:space="preserve">windscreen installation </t>
  </si>
  <si>
    <t>carry windscreen</t>
  </si>
  <si>
    <t>carry with 2 staff</t>
  </si>
  <si>
    <t>weight of the windscreen</t>
  </si>
  <si>
    <t>mounting winscreen</t>
  </si>
  <si>
    <t xml:space="preserve">propeller shaft assy </t>
  </si>
  <si>
    <t>installation of propeller shaft</t>
  </si>
  <si>
    <t>bending to tightening the shaft</t>
  </si>
  <si>
    <t>respondent 9</t>
  </si>
  <si>
    <t xml:space="preserve">Task 1 -carry and lift battery </t>
  </si>
  <si>
    <t xml:space="preserve">arm </t>
  </si>
  <si>
    <t>Task 1 - installation of propeller shaft</t>
  </si>
  <si>
    <t xml:space="preserve">Selection Criteria - Task 1 -carry and lift battery </t>
  </si>
  <si>
    <t>Selection Criteria - Task 1 installation of propeller shaft</t>
  </si>
  <si>
    <t>Assembly - door</t>
  </si>
  <si>
    <t>door sub assy</t>
  </si>
  <si>
    <t>bending posture to assemble the door components</t>
  </si>
  <si>
    <t xml:space="preserve">Heavy tools.
Awkward working posture. </t>
  </si>
  <si>
    <t>Door weight, wrong posture</t>
  </si>
  <si>
    <t>audit per quarter</t>
  </si>
  <si>
    <t>Carry door to put on car body</t>
  </si>
  <si>
    <t>Bend body to carry door,
hold door in position</t>
  </si>
  <si>
    <t>1. Heavy door
2. Awkward posture</t>
  </si>
  <si>
    <t>Door weight</t>
  </si>
  <si>
    <t>Assembly - steering rack</t>
  </si>
  <si>
    <t>bring sub-assembled steering to car body</t>
  </si>
  <si>
    <t>Awkward posture to hold the streering rack</t>
  </si>
  <si>
    <t>the pack area of the car</t>
  </si>
  <si>
    <t>Assemble sub-assembled steering rack from the bottom of the car</t>
  </si>
  <si>
    <t>Awkward posture</t>
  </si>
  <si>
    <t>Assembly - windscreen</t>
  </si>
  <si>
    <t>Carry windscreen to put on the car body</t>
  </si>
  <si>
    <t>Bend body to carry windscreen</t>
  </si>
  <si>
    <t>semi-automated</t>
  </si>
  <si>
    <t xml:space="preserve">1. Heavy windscree, heavy tools.
2. Awkward working posture. </t>
  </si>
  <si>
    <t>Windscreen weight, wrong posture</t>
  </si>
  <si>
    <t>Apply sealant between windscreen and car body</t>
  </si>
  <si>
    <t xml:space="preserve"> Awkward posture to apply glue on windscreen</t>
  </si>
  <si>
    <t>Glue gun weight, awkward position</t>
  </si>
  <si>
    <t>Assembly - engine</t>
  </si>
  <si>
    <t>Carry engine to the car</t>
  </si>
  <si>
    <t>Carry the engine to the car body with crane</t>
  </si>
  <si>
    <t>heavy engine, heavy tools</t>
  </si>
  <si>
    <t>engine weight and crane difficult to control</t>
  </si>
  <si>
    <t>screw the engine mounting to the car body</t>
  </si>
  <si>
    <t>1. Awkward posture
2. pack area</t>
  </si>
  <si>
    <t>air gun weight, awkward position</t>
  </si>
  <si>
    <t>respondent 10</t>
  </si>
  <si>
    <t xml:space="preserve">Door Assembly </t>
  </si>
  <si>
    <t>Task 1 - door sub assy</t>
  </si>
  <si>
    <t>Selection Criteria - Task 1 door sub assy</t>
  </si>
  <si>
    <t>20-25</t>
  </si>
  <si>
    <t xml:space="preserve">Tire assembly </t>
  </si>
  <si>
    <t>carry wheel to the chassis</t>
  </si>
  <si>
    <t>using device to push to wheel</t>
  </si>
  <si>
    <t>process review annually</t>
  </si>
  <si>
    <t>equipment</t>
  </si>
  <si>
    <t>tightening</t>
  </si>
  <si>
    <t>standing and carry weight to tightening</t>
  </si>
  <si>
    <t>1. awkward posture
2. heavy lifting</t>
  </si>
  <si>
    <t>fitting wiring  along with truck</t>
  </si>
  <si>
    <t>bending posture to fitting the wiring</t>
  </si>
  <si>
    <t xml:space="preserve">dashboard asssembly </t>
  </si>
  <si>
    <t>carry dashboard to the body and tighetning</t>
  </si>
  <si>
    <t>carry dashboard and tightening with different posture</t>
  </si>
  <si>
    <t>1. awkward posture 
2. heavy lifting</t>
  </si>
  <si>
    <t xml:space="preserve">wiring assembly in dashboard </t>
  </si>
  <si>
    <t>pull wiring from chassis and tightening</t>
  </si>
  <si>
    <t>respondent 11</t>
  </si>
  <si>
    <t xml:space="preserve">wiring assembly for chassis </t>
  </si>
  <si>
    <t>Task 1 - carry dashboard to the body and tighetning</t>
  </si>
  <si>
    <t>Selection Criteria - Task 1 carry dashboard to the body and tighetning</t>
  </si>
  <si>
    <t>door assembly (body)</t>
  </si>
  <si>
    <t xml:space="preserve">carry door </t>
  </si>
  <si>
    <t>1. Bending and lifting</t>
  </si>
  <si>
    <t>Weight of part</t>
  </si>
  <si>
    <t>Long Breaks</t>
  </si>
  <si>
    <t xml:space="preserve">supportive devices </t>
  </si>
  <si>
    <t xml:space="preserve">mounting door </t>
  </si>
  <si>
    <t>2. Holding with arms in position</t>
  </si>
  <si>
    <t>1. Heavy Lifting and Handling
2. Awkward Postures
3. Vibration exposure</t>
  </si>
  <si>
    <t>Part weight and awkward position</t>
  </si>
  <si>
    <t>axle assembly</t>
  </si>
  <si>
    <t xml:space="preserve">carry axle </t>
  </si>
  <si>
    <t xml:space="preserve">mounting axle </t>
  </si>
  <si>
    <t>Wiring installation</t>
  </si>
  <si>
    <t xml:space="preserve">Lifting and Installing </t>
  </si>
  <si>
    <t>1. Bending and kneeling in tigh space</t>
  </si>
  <si>
    <t>1. Awkward Postures
2.Confined Spaces</t>
  </si>
  <si>
    <t xml:space="preserve">Tight space and awkward posture </t>
  </si>
  <si>
    <t>Selection Criteria - Task 1 mounting axle</t>
  </si>
  <si>
    <t>Task 1 - mounting axle</t>
  </si>
  <si>
    <t>respondent 13</t>
  </si>
  <si>
    <t>Undercarriage Assembly</t>
  </si>
  <si>
    <t>Part Assembly</t>
  </si>
  <si>
    <t>1. Standing with neck up
2. Shoulder and arm in holding up position</t>
  </si>
  <si>
    <t>Job rotation</t>
  </si>
  <si>
    <t>support device</t>
  </si>
  <si>
    <t>Windshield</t>
  </si>
  <si>
    <t>Lifting the windshield</t>
  </si>
  <si>
    <t>Bending and lifting</t>
  </si>
  <si>
    <t xml:space="preserve">robotic support </t>
  </si>
  <si>
    <t>Sealant application</t>
  </si>
  <si>
    <t>Holding with arms in position</t>
  </si>
  <si>
    <t>1. Arm movement</t>
  </si>
  <si>
    <t>Movement</t>
  </si>
  <si>
    <t>Installing the windshield</t>
  </si>
  <si>
    <t xml:space="preserve">1. Heavy Lifting and Handling
2. Awkward Postures
</t>
  </si>
  <si>
    <t>Sealant application on joints</t>
  </si>
  <si>
    <t>Apply on vehicle joints</t>
  </si>
  <si>
    <t>Bending and kneeling in tigh space</t>
  </si>
  <si>
    <t>1. Awkward Posture
2.Confined Spaces</t>
  </si>
  <si>
    <t>Task 4 - Installing the windshield</t>
  </si>
  <si>
    <t>Selection Criteria - Task 1  Installing the windshiel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8" formatCode="0.0"/>
  </numFmts>
  <fonts count="14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color rgb="FF000000"/>
      <name val="Calibri"/>
      <family val="2"/>
    </font>
    <font>
      <sz val="11"/>
      <color rgb="FF000000"/>
      <name val="Calibri"/>
    </font>
    <font>
      <sz val="11"/>
      <color rgb="FF000000"/>
      <name val="Calibri"/>
      <charset val="1"/>
    </font>
    <font>
      <sz val="11"/>
      <color rgb="FF000000"/>
      <name val="Aptos Narrow"/>
      <family val="2"/>
    </font>
    <font>
      <sz val="11"/>
      <color rgb="FF242424"/>
      <name val="Aptos Narrow"/>
      <charset val="1"/>
    </font>
    <font>
      <sz val="11"/>
      <color rgb="FF000000"/>
      <name val="Calibri"/>
      <charset val="134"/>
    </font>
    <font>
      <sz val="11"/>
      <color theme="1"/>
      <name val="Calibri"/>
      <family val="2"/>
    </font>
    <font>
      <sz val="11"/>
      <color rgb="FF000000"/>
      <name val="Aptos Narrow"/>
      <charset val="134"/>
      <scheme val="minor"/>
    </font>
    <font>
      <sz val="12"/>
      <color theme="1"/>
      <name val="Aptos"/>
      <charset val="134"/>
    </font>
    <font>
      <sz val="11"/>
      <color rgb="FF000000"/>
      <name val="Aptos Narrow"/>
      <charset val="134"/>
    </font>
    <font>
      <sz val="11"/>
      <color rgb="FF000000"/>
      <name val="Aptos Narrow"/>
      <family val="2"/>
      <scheme val="minor"/>
    </font>
    <font>
      <sz val="12"/>
      <color theme="1"/>
      <name val="Aptos"/>
      <family val="2"/>
    </font>
  </fonts>
  <fills count="11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rgb="FF000000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3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rgb="FF000000"/>
      </bottom>
      <diagonal/>
    </border>
    <border>
      <left/>
      <right/>
      <top/>
      <bottom style="thin">
        <color indexed="64"/>
      </bottom>
      <diagonal/>
    </border>
    <border>
      <left style="thin">
        <color rgb="FF000000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rgb="FF000000"/>
      </bottom>
      <diagonal/>
    </border>
    <border>
      <left/>
      <right style="thin">
        <color indexed="64"/>
      </right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rgb="FF000000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rgb="FF000000"/>
      </right>
      <top style="thin">
        <color indexed="64"/>
      </top>
      <bottom style="thin">
        <color indexed="64"/>
      </bottom>
      <diagonal/>
    </border>
    <border>
      <left/>
      <right style="thin">
        <color rgb="FF000000"/>
      </right>
      <top style="thin">
        <color indexed="64"/>
      </top>
      <bottom/>
      <diagonal/>
    </border>
    <border>
      <left/>
      <right style="thin">
        <color rgb="FF000000"/>
      </right>
      <top/>
      <bottom style="thin">
        <color indexed="64"/>
      </bottom>
      <diagonal/>
    </border>
    <border>
      <left style="thin">
        <color indexed="64"/>
      </left>
      <right style="thin">
        <color rgb="FF000000"/>
      </right>
      <top style="thin">
        <color indexed="64"/>
      </top>
      <bottom style="thin">
        <color rgb="FF000000"/>
      </bottom>
      <diagonal/>
    </border>
  </borders>
  <cellStyleXfs count="1">
    <xf numFmtId="0" fontId="0" fillId="0" borderId="0"/>
  </cellStyleXfs>
  <cellXfs count="299">
    <xf numFmtId="0" fontId="0" fillId="0" borderId="0" xfId="0"/>
    <xf numFmtId="0" fontId="2" fillId="0" borderId="1" xfId="0" applyFont="1" applyBorder="1"/>
    <xf numFmtId="0" fontId="2" fillId="0" borderId="2" xfId="0" applyFont="1" applyBorder="1"/>
    <xf numFmtId="0" fontId="2" fillId="0" borderId="4" xfId="0" applyFont="1" applyBorder="1"/>
    <xf numFmtId="0" fontId="2" fillId="0" borderId="4" xfId="0" applyFont="1" applyBorder="1" applyAlignment="1">
      <alignment wrapText="1"/>
    </xf>
    <xf numFmtId="0" fontId="2" fillId="0" borderId="2" xfId="0" applyFont="1" applyBorder="1" applyAlignment="1">
      <alignment wrapText="1"/>
    </xf>
    <xf numFmtId="0" fontId="2" fillId="0" borderId="0" xfId="0" applyFont="1"/>
    <xf numFmtId="0" fontId="2" fillId="0" borderId="8" xfId="0" applyFont="1" applyBorder="1"/>
    <xf numFmtId="0" fontId="2" fillId="0" borderId="12" xfId="0" applyFont="1" applyBorder="1" applyAlignment="1">
      <alignment horizontal="left" wrapText="1"/>
    </xf>
    <xf numFmtId="0" fontId="0" fillId="0" borderId="13" xfId="0" applyBorder="1"/>
    <xf numFmtId="0" fontId="2" fillId="0" borderId="6" xfId="0" applyFont="1" applyBorder="1" applyAlignment="1">
      <alignment wrapText="1"/>
    </xf>
    <xf numFmtId="0" fontId="2" fillId="0" borderId="12" xfId="0" applyFont="1" applyBorder="1" applyAlignment="1">
      <alignment wrapText="1"/>
    </xf>
    <xf numFmtId="0" fontId="2" fillId="0" borderId="13" xfId="0" applyFont="1" applyBorder="1" applyAlignment="1">
      <alignment wrapText="1"/>
    </xf>
    <xf numFmtId="0" fontId="2" fillId="0" borderId="14" xfId="0" applyFont="1" applyBorder="1" applyAlignment="1">
      <alignment wrapText="1"/>
    </xf>
    <xf numFmtId="0" fontId="0" fillId="0" borderId="14" xfId="0" applyBorder="1"/>
    <xf numFmtId="0" fontId="0" fillId="0" borderId="12" xfId="0" applyBorder="1" applyAlignment="1">
      <alignment wrapText="1"/>
    </xf>
    <xf numFmtId="0" fontId="2" fillId="0" borderId="15" xfId="0" applyFont="1" applyBorder="1" applyAlignment="1">
      <alignment wrapText="1"/>
    </xf>
    <xf numFmtId="0" fontId="3" fillId="0" borderId="12" xfId="0" applyFont="1" applyBorder="1" applyAlignment="1">
      <alignment wrapText="1"/>
    </xf>
    <xf numFmtId="0" fontId="2" fillId="0" borderId="17" xfId="0" applyFont="1" applyBorder="1" applyAlignment="1">
      <alignment wrapText="1"/>
    </xf>
    <xf numFmtId="0" fontId="2" fillId="0" borderId="7" xfId="0" applyFont="1" applyBorder="1" applyAlignment="1">
      <alignment wrapText="1"/>
    </xf>
    <xf numFmtId="0" fontId="4" fillId="0" borderId="12" xfId="0" applyFont="1" applyBorder="1" applyAlignment="1">
      <alignment wrapText="1"/>
    </xf>
    <xf numFmtId="0" fontId="2" fillId="0" borderId="8" xfId="0" applyFont="1" applyBorder="1" applyAlignment="1">
      <alignment wrapText="1"/>
    </xf>
    <xf numFmtId="0" fontId="2" fillId="0" borderId="18" xfId="0" applyFont="1" applyBorder="1" applyAlignment="1">
      <alignment wrapText="1"/>
    </xf>
    <xf numFmtId="0" fontId="2" fillId="0" borderId="19" xfId="0" applyFont="1" applyBorder="1" applyAlignment="1">
      <alignment wrapText="1"/>
    </xf>
    <xf numFmtId="0" fontId="5" fillId="0" borderId="14" xfId="0" applyFont="1" applyBorder="1"/>
    <xf numFmtId="0" fontId="5" fillId="0" borderId="20" xfId="0" applyFont="1" applyBorder="1"/>
    <xf numFmtId="0" fontId="0" fillId="0" borderId="0" xfId="0" applyAlignment="1">
      <alignment wrapText="1"/>
    </xf>
    <xf numFmtId="0" fontId="0" fillId="0" borderId="22" xfId="0" applyBorder="1" applyAlignment="1">
      <alignment horizontal="center" wrapText="1"/>
    </xf>
    <xf numFmtId="0" fontId="0" fillId="0" borderId="12" xfId="0" applyBorder="1" applyAlignment="1">
      <alignment horizontal="center" wrapText="1"/>
    </xf>
    <xf numFmtId="0" fontId="0" fillId="0" borderId="13" xfId="0" applyBorder="1" applyAlignment="1">
      <alignment horizontal="center" wrapText="1"/>
    </xf>
    <xf numFmtId="0" fontId="0" fillId="0" borderId="12" xfId="0" applyBorder="1"/>
    <xf numFmtId="0" fontId="2" fillId="0" borderId="4" xfId="0" applyFont="1" applyBorder="1" applyAlignment="1">
      <alignment vertical="center" wrapText="1"/>
    </xf>
    <xf numFmtId="0" fontId="2" fillId="0" borderId="16" xfId="0" applyFont="1" applyBorder="1" applyAlignment="1">
      <alignment wrapText="1"/>
    </xf>
    <xf numFmtId="0" fontId="2" fillId="0" borderId="24" xfId="0" applyFont="1" applyBorder="1" applyAlignment="1">
      <alignment horizontal="center" vertical="center" wrapText="1"/>
    </xf>
    <xf numFmtId="0" fontId="2" fillId="0" borderId="25" xfId="0" applyFont="1" applyBorder="1" applyAlignment="1">
      <alignment horizontal="center" vertical="center" wrapText="1"/>
    </xf>
    <xf numFmtId="0" fontId="2" fillId="0" borderId="1" xfId="0" applyFont="1" applyBorder="1" applyAlignment="1">
      <alignment wrapText="1"/>
    </xf>
    <xf numFmtId="0" fontId="7" fillId="3" borderId="15" xfId="0" applyFont="1" applyFill="1" applyBorder="1" applyAlignment="1">
      <alignment wrapText="1"/>
    </xf>
    <xf numFmtId="0" fontId="7" fillId="3" borderId="17" xfId="0" applyFont="1" applyFill="1" applyBorder="1" applyAlignment="1">
      <alignment wrapText="1"/>
    </xf>
    <xf numFmtId="0" fontId="8" fillId="0" borderId="12" xfId="0" applyFont="1" applyBorder="1" applyAlignment="1">
      <alignment horizontal="center" wrapText="1"/>
    </xf>
    <xf numFmtId="0" fontId="7" fillId="0" borderId="17" xfId="0" applyFont="1" applyBorder="1"/>
    <xf numFmtId="0" fontId="7" fillId="0" borderId="15" xfId="0" applyFont="1" applyBorder="1"/>
    <xf numFmtId="0" fontId="7" fillId="8" borderId="12" xfId="0" applyFont="1" applyFill="1" applyBorder="1" applyAlignment="1">
      <alignment wrapText="1"/>
    </xf>
    <xf numFmtId="0" fontId="9" fillId="8" borderId="12" xfId="0" applyFont="1" applyFill="1" applyBorder="1" applyAlignment="1">
      <alignment horizontal="center" wrapText="1"/>
    </xf>
    <xf numFmtId="0" fontId="9" fillId="8" borderId="12" xfId="0" applyFont="1" applyFill="1" applyBorder="1"/>
    <xf numFmtId="0" fontId="0" fillId="8" borderId="12" xfId="0" applyFill="1" applyBorder="1"/>
    <xf numFmtId="0" fontId="9" fillId="8" borderId="12" xfId="0" applyFont="1" applyFill="1" applyBorder="1" applyAlignment="1">
      <alignment wrapText="1"/>
    </xf>
    <xf numFmtId="0" fontId="9" fillId="8" borderId="13" xfId="0" applyFont="1" applyFill="1" applyBorder="1"/>
    <xf numFmtId="0" fontId="7" fillId="0" borderId="12" xfId="0" applyFont="1" applyBorder="1" applyAlignment="1">
      <alignment wrapText="1"/>
    </xf>
    <xf numFmtId="0" fontId="0" fillId="0" borderId="12" xfId="0" applyBorder="1" applyAlignment="1">
      <alignment horizontal="center" vertical="center"/>
    </xf>
    <xf numFmtId="0" fontId="0" fillId="0" borderId="12" xfId="0" applyBorder="1" applyAlignment="1">
      <alignment horizontal="center" vertical="center" wrapText="1"/>
    </xf>
    <xf numFmtId="0" fontId="7" fillId="0" borderId="29" xfId="0" applyFont="1" applyBorder="1" applyAlignment="1">
      <alignment wrapText="1"/>
    </xf>
    <xf numFmtId="0" fontId="7" fillId="0" borderId="1" xfId="0" applyFont="1" applyBorder="1" applyAlignment="1">
      <alignment horizontal="left" wrapText="1"/>
    </xf>
    <xf numFmtId="0" fontId="7" fillId="0" borderId="23" xfId="0" applyFont="1" applyBorder="1" applyAlignment="1">
      <alignment wrapText="1"/>
    </xf>
    <xf numFmtId="0" fontId="0" fillId="8" borderId="1" xfId="0" applyFill="1" applyBorder="1"/>
    <xf numFmtId="0" fontId="0" fillId="8" borderId="1" xfId="0" applyFill="1" applyBorder="1" applyAlignment="1">
      <alignment wrapText="1"/>
    </xf>
    <xf numFmtId="0" fontId="0" fillId="8" borderId="0" xfId="0" applyFill="1"/>
    <xf numFmtId="0" fontId="0" fillId="0" borderId="1" xfId="0" applyBorder="1" applyAlignment="1">
      <alignment horizontal="center" wrapText="1"/>
    </xf>
    <xf numFmtId="0" fontId="0" fillId="0" borderId="1" xfId="0" applyBorder="1"/>
    <xf numFmtId="0" fontId="0" fillId="0" borderId="1" xfId="0" applyBorder="1" applyAlignment="1">
      <alignment wrapText="1"/>
    </xf>
    <xf numFmtId="0" fontId="0" fillId="0" borderId="30" xfId="0" applyBorder="1" applyAlignment="1">
      <alignment wrapText="1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9" borderId="1" xfId="0" applyFill="1" applyBorder="1" applyAlignment="1">
      <alignment horizontal="center" vertical="center" wrapText="1"/>
    </xf>
    <xf numFmtId="0" fontId="11" fillId="9" borderId="1" xfId="0" applyFont="1" applyFill="1" applyBorder="1" applyAlignment="1">
      <alignment horizontal="center" vertical="center" wrapText="1"/>
    </xf>
    <xf numFmtId="0" fontId="0" fillId="9" borderId="1" xfId="0" applyFill="1" applyBorder="1" applyAlignment="1">
      <alignment horizontal="center" vertical="center"/>
    </xf>
    <xf numFmtId="0" fontId="0" fillId="9" borderId="1" xfId="0" applyFill="1" applyBorder="1" applyAlignment="1">
      <alignment horizontal="center" wrapText="1"/>
    </xf>
    <xf numFmtId="0" fontId="0" fillId="9" borderId="1" xfId="0" applyFill="1" applyBorder="1" applyAlignment="1">
      <alignment vertical="center" wrapText="1"/>
    </xf>
    <xf numFmtId="9" fontId="0" fillId="9" borderId="1" xfId="0" applyNumberFormat="1" applyFill="1" applyBorder="1" applyAlignment="1">
      <alignment horizontal="center" vertical="center" wrapText="1"/>
    </xf>
    <xf numFmtId="0" fontId="0" fillId="9" borderId="1" xfId="0" applyFill="1" applyBorder="1" applyAlignment="1">
      <alignment wrapText="1"/>
    </xf>
    <xf numFmtId="0" fontId="11" fillId="9" borderId="1" xfId="0" applyFont="1" applyFill="1" applyBorder="1" applyAlignment="1">
      <alignment vertical="center" wrapText="1"/>
    </xf>
    <xf numFmtId="9" fontId="11" fillId="9" borderId="1" xfId="0" applyNumberFormat="1" applyFont="1" applyFill="1" applyBorder="1" applyAlignment="1">
      <alignment horizontal="center" vertical="center" wrapText="1"/>
    </xf>
    <xf numFmtId="0" fontId="0" fillId="8" borderId="1" xfId="0" applyFill="1" applyBorder="1" applyAlignment="1">
      <alignment horizontal="center" vertical="center"/>
    </xf>
    <xf numFmtId="9" fontId="0" fillId="8" borderId="1" xfId="0" applyNumberFormat="1" applyFill="1" applyBorder="1" applyAlignment="1">
      <alignment horizontal="center" vertical="center"/>
    </xf>
    <xf numFmtId="0" fontId="0" fillId="8" borderId="1" xfId="0" applyFill="1" applyBorder="1" applyAlignment="1">
      <alignment horizontal="center" vertical="center" wrapText="1"/>
    </xf>
    <xf numFmtId="0" fontId="11" fillId="8" borderId="1" xfId="0" applyFont="1" applyFill="1" applyBorder="1" applyAlignment="1">
      <alignment horizontal="center" vertical="center" wrapText="1"/>
    </xf>
    <xf numFmtId="0" fontId="0" fillId="8" borderId="1" xfId="0" applyFill="1" applyBorder="1" applyAlignment="1">
      <alignment horizontal="center" wrapText="1"/>
    </xf>
    <xf numFmtId="0" fontId="0" fillId="8" borderId="1" xfId="0" applyFill="1" applyBorder="1" applyAlignment="1">
      <alignment vertical="center" wrapText="1"/>
    </xf>
    <xf numFmtId="9" fontId="0" fillId="8" borderId="1" xfId="0" applyNumberFormat="1" applyFill="1" applyBorder="1" applyAlignment="1">
      <alignment horizontal="center" vertical="center" wrapText="1"/>
    </xf>
    <xf numFmtId="0" fontId="11" fillId="8" borderId="1" xfId="0" applyFont="1" applyFill="1" applyBorder="1" applyAlignment="1">
      <alignment vertical="center" wrapText="1"/>
    </xf>
    <xf numFmtId="9" fontId="11" fillId="8" borderId="1" xfId="0" applyNumberFormat="1" applyFont="1" applyFill="1" applyBorder="1" applyAlignment="1">
      <alignment horizontal="center" vertical="center" wrapText="1"/>
    </xf>
    <xf numFmtId="0" fontId="11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vertical="center" wrapText="1"/>
    </xf>
    <xf numFmtId="9" fontId="0" fillId="0" borderId="1" xfId="0" applyNumberFormat="1" applyBorder="1" applyAlignment="1">
      <alignment horizontal="center" vertical="center" wrapText="1"/>
    </xf>
    <xf numFmtId="0" fontId="11" fillId="0" borderId="1" xfId="0" applyFont="1" applyBorder="1" applyAlignment="1">
      <alignment vertical="center" wrapText="1"/>
    </xf>
    <xf numFmtId="9" fontId="11" fillId="0" borderId="1" xfId="0" applyNumberFormat="1" applyFont="1" applyBorder="1" applyAlignment="1">
      <alignment horizontal="center" vertical="center" wrapText="1"/>
    </xf>
    <xf numFmtId="14" fontId="0" fillId="0" borderId="1" xfId="0" applyNumberFormat="1" applyBorder="1" applyAlignment="1">
      <alignment horizontal="center" vertical="center"/>
    </xf>
    <xf numFmtId="9" fontId="0" fillId="0" borderId="1" xfId="0" applyNumberForma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2" fillId="0" borderId="15" xfId="0" applyFont="1" applyBorder="1" applyAlignment="1">
      <alignment horizontal="left" vertical="center" wrapText="1"/>
    </xf>
    <xf numFmtId="0" fontId="0" fillId="10" borderId="23" xfId="0" applyFill="1" applyBorder="1" applyAlignment="1">
      <alignment horizontal="center" vertical="center"/>
    </xf>
    <xf numFmtId="0" fontId="0" fillId="10" borderId="9" xfId="0" applyFill="1" applyBorder="1" applyAlignment="1">
      <alignment horizontal="center" vertical="center"/>
    </xf>
    <xf numFmtId="9" fontId="0" fillId="10" borderId="9" xfId="0" applyNumberFormat="1" applyFill="1" applyBorder="1" applyAlignment="1">
      <alignment horizontal="center" vertical="center"/>
    </xf>
    <xf numFmtId="0" fontId="0" fillId="10" borderId="9" xfId="0" applyFill="1" applyBorder="1" applyAlignment="1">
      <alignment horizontal="center"/>
    </xf>
    <xf numFmtId="0" fontId="0" fillId="10" borderId="2" xfId="0" applyFill="1" applyBorder="1" applyAlignment="1">
      <alignment horizontal="center"/>
    </xf>
    <xf numFmtId="0" fontId="0" fillId="10" borderId="0" xfId="0" applyFill="1"/>
    <xf numFmtId="0" fontId="2" fillId="0" borderId="24" xfId="0" applyFont="1" applyBorder="1" applyAlignment="1">
      <alignment horizontal="center" vertical="center" wrapText="1"/>
    </xf>
    <xf numFmtId="0" fontId="2" fillId="0" borderId="25" xfId="0" applyFont="1" applyBorder="1" applyAlignment="1">
      <alignment horizontal="center" vertical="center" wrapText="1"/>
    </xf>
    <xf numFmtId="0" fontId="2" fillId="0" borderId="3" xfId="0" applyFont="1" applyBorder="1" applyAlignment="1">
      <alignment vertical="center" wrapText="1"/>
    </xf>
    <xf numFmtId="0" fontId="2" fillId="0" borderId="5" xfId="0" applyFont="1" applyBorder="1" applyAlignment="1">
      <alignment vertical="center" wrapText="1"/>
    </xf>
    <xf numFmtId="0" fontId="2" fillId="0" borderId="1" xfId="0" applyFont="1" applyBorder="1" applyAlignment="1">
      <alignment wrapText="1"/>
    </xf>
    <xf numFmtId="0" fontId="2" fillId="0" borderId="16" xfId="0" applyFont="1" applyBorder="1" applyAlignment="1">
      <alignment wrapText="1"/>
    </xf>
    <xf numFmtId="0" fontId="2" fillId="0" borderId="13" xfId="0" applyFont="1" applyBorder="1" applyAlignment="1">
      <alignment wrapText="1"/>
    </xf>
    <xf numFmtId="0" fontId="2" fillId="0" borderId="11" xfId="0" applyFont="1" applyBorder="1" applyAlignment="1">
      <alignment horizontal="left" vertical="center" wrapText="1"/>
    </xf>
    <xf numFmtId="0" fontId="2" fillId="0" borderId="10" xfId="0" applyFont="1" applyBorder="1" applyAlignment="1">
      <alignment horizontal="left" vertical="center" wrapText="1"/>
    </xf>
    <xf numFmtId="0" fontId="2" fillId="0" borderId="26" xfId="0" applyFont="1" applyBorder="1" applyAlignment="1">
      <alignment horizontal="left" vertical="center" wrapText="1"/>
    </xf>
    <xf numFmtId="0" fontId="2" fillId="0" borderId="27" xfId="0" applyFont="1" applyBorder="1" applyAlignment="1">
      <alignment horizontal="left" vertical="center" wrapText="1"/>
    </xf>
    <xf numFmtId="0" fontId="2" fillId="0" borderId="17" xfId="0" applyFont="1" applyBorder="1" applyAlignment="1">
      <alignment horizontal="left" vertical="center" wrapText="1"/>
    </xf>
    <xf numFmtId="0" fontId="2" fillId="0" borderId="21" xfId="0" applyFont="1" applyBorder="1" applyAlignment="1">
      <alignment horizontal="left" vertical="center" wrapText="1"/>
    </xf>
    <xf numFmtId="0" fontId="2" fillId="0" borderId="28" xfId="0" applyFont="1" applyBorder="1" applyAlignment="1">
      <alignment horizontal="left" vertical="center" wrapText="1"/>
    </xf>
    <xf numFmtId="0" fontId="2" fillId="0" borderId="18" xfId="0" applyFont="1" applyBorder="1" applyAlignment="1">
      <alignment horizontal="left" vertical="center" wrapText="1"/>
    </xf>
    <xf numFmtId="0" fontId="6" fillId="0" borderId="15" xfId="0" applyFont="1" applyBorder="1" applyAlignment="1">
      <alignment horizontal="left" vertical="center" wrapText="1"/>
    </xf>
    <xf numFmtId="0" fontId="6" fillId="0" borderId="14" xfId="0" applyFont="1" applyBorder="1" applyAlignment="1">
      <alignment horizontal="left" vertical="center" wrapText="1"/>
    </xf>
    <xf numFmtId="0" fontId="2" fillId="0" borderId="15" xfId="0" applyFont="1" applyBorder="1" applyAlignment="1">
      <alignment horizontal="left" vertical="center" wrapText="1"/>
    </xf>
    <xf numFmtId="0" fontId="2" fillId="0" borderId="14" xfId="0" applyFont="1" applyBorder="1" applyAlignment="1">
      <alignment horizontal="left" vertical="center" wrapText="1"/>
    </xf>
    <xf numFmtId="0" fontId="7" fillId="0" borderId="15" xfId="0" applyFont="1" applyBorder="1" applyAlignment="1">
      <alignment horizontal="left" vertical="center" wrapText="1"/>
    </xf>
    <xf numFmtId="0" fontId="7" fillId="0" borderId="14" xfId="0" applyFont="1" applyBorder="1" applyAlignment="1">
      <alignment horizontal="left" vertical="center" wrapText="1"/>
    </xf>
    <xf numFmtId="0" fontId="8" fillId="5" borderId="12" xfId="0" applyFont="1" applyFill="1" applyBorder="1" applyAlignment="1">
      <alignment horizontal="center" wrapText="1"/>
    </xf>
    <xf numFmtId="0" fontId="8" fillId="6" borderId="12" xfId="0" applyFont="1" applyFill="1" applyBorder="1" applyAlignment="1">
      <alignment horizontal="center" wrapText="1"/>
    </xf>
    <xf numFmtId="0" fontId="8" fillId="7" borderId="12" xfId="0" applyFont="1" applyFill="1" applyBorder="1" applyAlignment="1">
      <alignment horizontal="center" wrapText="1"/>
    </xf>
    <xf numFmtId="0" fontId="7" fillId="3" borderId="17" xfId="0" applyFont="1" applyFill="1" applyBorder="1" applyAlignment="1">
      <alignment horizontal="center"/>
    </xf>
    <xf numFmtId="0" fontId="7" fillId="3" borderId="21" xfId="0" applyFont="1" applyFill="1" applyBorder="1" applyAlignment="1">
      <alignment horizontal="center"/>
    </xf>
    <xf numFmtId="0" fontId="8" fillId="2" borderId="12" xfId="0" applyFont="1" applyFill="1" applyBorder="1" applyAlignment="1">
      <alignment horizontal="center" wrapText="1"/>
    </xf>
    <xf numFmtId="0" fontId="8" fillId="4" borderId="12" xfId="0" applyFont="1" applyFill="1" applyBorder="1" applyAlignment="1">
      <alignment horizontal="center" wrapText="1"/>
    </xf>
    <xf numFmtId="0" fontId="2" fillId="2" borderId="12" xfId="0" applyFont="1" applyFill="1" applyBorder="1" applyAlignment="1">
      <alignment horizontal="center" wrapText="1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wrapText="1"/>
    </xf>
    <xf numFmtId="0" fontId="0" fillId="8" borderId="1" xfId="0" applyFill="1" applyBorder="1" applyAlignment="1">
      <alignment horizontal="center"/>
    </xf>
    <xf numFmtId="0" fontId="0" fillId="0" borderId="23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3" xfId="0" applyBorder="1" applyAlignment="1">
      <alignment horizontal="center"/>
    </xf>
    <xf numFmtId="0" fontId="0" fillId="0" borderId="2" xfId="0" applyBorder="1" applyAlignment="1">
      <alignment horizontal="center"/>
    </xf>
    <xf numFmtId="0" fontId="11" fillId="0" borderId="24" xfId="0" applyFont="1" applyBorder="1" applyAlignment="1">
      <alignment horizontal="center" vertical="center" wrapText="1"/>
    </xf>
    <xf numFmtId="0" fontId="11" fillId="0" borderId="25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24" xfId="0" applyBorder="1" applyAlignment="1">
      <alignment horizontal="center" wrapText="1"/>
    </xf>
    <xf numFmtId="0" fontId="0" fillId="0" borderId="25" xfId="0" applyBorder="1" applyAlignment="1">
      <alignment horizontal="center" wrapText="1"/>
    </xf>
    <xf numFmtId="0" fontId="0" fillId="0" borderId="23" xfId="0" applyBorder="1" applyAlignment="1">
      <alignment horizontal="center" wrapText="1"/>
    </xf>
    <xf numFmtId="0" fontId="0" fillId="0" borderId="2" xfId="0" applyBorder="1" applyAlignment="1">
      <alignment horizontal="center" wrapText="1"/>
    </xf>
    <xf numFmtId="0" fontId="10" fillId="0" borderId="23" xfId="0" applyFont="1" applyBorder="1" applyAlignment="1">
      <alignment horizontal="center"/>
    </xf>
    <xf numFmtId="0" fontId="10" fillId="0" borderId="9" xfId="0" applyFont="1" applyBorder="1" applyAlignment="1">
      <alignment horizontal="center"/>
    </xf>
    <xf numFmtId="0" fontId="10" fillId="0" borderId="2" xfId="0" applyFont="1" applyBorder="1" applyAlignment="1">
      <alignment horizontal="center"/>
    </xf>
    <xf numFmtId="0" fontId="0" fillId="8" borderId="23" xfId="0" applyFill="1" applyBorder="1" applyAlignment="1">
      <alignment horizontal="center" vertical="center"/>
    </xf>
    <xf numFmtId="0" fontId="0" fillId="8" borderId="2" xfId="0" applyFill="1" applyBorder="1" applyAlignment="1">
      <alignment horizontal="center" vertical="center"/>
    </xf>
    <xf numFmtId="0" fontId="0" fillId="8" borderId="1" xfId="0" applyFill="1" applyBorder="1" applyAlignment="1">
      <alignment horizontal="center" vertical="center"/>
    </xf>
    <xf numFmtId="0" fontId="0" fillId="8" borderId="23" xfId="0" applyFill="1" applyBorder="1" applyAlignment="1">
      <alignment horizontal="center"/>
    </xf>
    <xf numFmtId="0" fontId="0" fillId="8" borderId="2" xfId="0" applyFill="1" applyBorder="1" applyAlignment="1">
      <alignment horizontal="center"/>
    </xf>
    <xf numFmtId="0" fontId="11" fillId="8" borderId="24" xfId="0" applyFont="1" applyFill="1" applyBorder="1" applyAlignment="1">
      <alignment horizontal="center" vertical="center" wrapText="1"/>
    </xf>
    <xf numFmtId="0" fontId="11" fillId="8" borderId="25" xfId="0" applyFont="1" applyFill="1" applyBorder="1" applyAlignment="1">
      <alignment horizontal="center" vertical="center" wrapText="1"/>
    </xf>
    <xf numFmtId="0" fontId="0" fillId="8" borderId="1" xfId="0" applyFill="1" applyBorder="1" applyAlignment="1">
      <alignment horizontal="center" vertical="center" wrapText="1"/>
    </xf>
    <xf numFmtId="0" fontId="0" fillId="8" borderId="24" xfId="0" applyFill="1" applyBorder="1" applyAlignment="1">
      <alignment horizontal="center" wrapText="1"/>
    </xf>
    <xf numFmtId="0" fontId="0" fillId="8" borderId="25" xfId="0" applyFill="1" applyBorder="1" applyAlignment="1">
      <alignment horizontal="center" wrapText="1"/>
    </xf>
    <xf numFmtId="0" fontId="0" fillId="8" borderId="23" xfId="0" applyFill="1" applyBorder="1" applyAlignment="1">
      <alignment horizontal="center" wrapText="1"/>
    </xf>
    <xf numFmtId="0" fontId="0" fillId="8" borderId="2" xfId="0" applyFill="1" applyBorder="1" applyAlignment="1">
      <alignment horizontal="center" wrapText="1"/>
    </xf>
    <xf numFmtId="0" fontId="0" fillId="9" borderId="23" xfId="0" applyFill="1" applyBorder="1" applyAlignment="1">
      <alignment horizontal="center" vertical="center"/>
    </xf>
    <xf numFmtId="0" fontId="0" fillId="9" borderId="2" xfId="0" applyFill="1" applyBorder="1" applyAlignment="1">
      <alignment horizontal="center" vertical="center"/>
    </xf>
    <xf numFmtId="0" fontId="10" fillId="8" borderId="23" xfId="0" applyFont="1" applyFill="1" applyBorder="1" applyAlignment="1">
      <alignment horizontal="center"/>
    </xf>
    <xf numFmtId="0" fontId="10" fillId="8" borderId="9" xfId="0" applyFont="1" applyFill="1" applyBorder="1" applyAlignment="1">
      <alignment horizontal="center"/>
    </xf>
    <xf numFmtId="0" fontId="10" fillId="8" borderId="2" xfId="0" applyFont="1" applyFill="1" applyBorder="1" applyAlignment="1">
      <alignment horizontal="center"/>
    </xf>
    <xf numFmtId="0" fontId="10" fillId="9" borderId="23" xfId="0" applyFont="1" applyFill="1" applyBorder="1" applyAlignment="1">
      <alignment horizontal="center"/>
    </xf>
    <xf numFmtId="0" fontId="10" fillId="9" borderId="9" xfId="0" applyFont="1" applyFill="1" applyBorder="1" applyAlignment="1">
      <alignment horizontal="center"/>
    </xf>
    <xf numFmtId="0" fontId="10" fillId="9" borderId="2" xfId="0" applyFont="1" applyFill="1" applyBorder="1" applyAlignment="1">
      <alignment horizontal="center"/>
    </xf>
    <xf numFmtId="0" fontId="11" fillId="9" borderId="24" xfId="0" applyFont="1" applyFill="1" applyBorder="1" applyAlignment="1">
      <alignment horizontal="center" vertical="center" wrapText="1"/>
    </xf>
    <xf numFmtId="0" fontId="11" fillId="9" borderId="25" xfId="0" applyFont="1" applyFill="1" applyBorder="1" applyAlignment="1">
      <alignment horizontal="center" vertical="center" wrapText="1"/>
    </xf>
    <xf numFmtId="0" fontId="0" fillId="9" borderId="1" xfId="0" applyFill="1" applyBorder="1" applyAlignment="1">
      <alignment horizontal="center" vertical="center" wrapText="1"/>
    </xf>
    <xf numFmtId="0" fontId="0" fillId="9" borderId="24" xfId="0" applyFill="1" applyBorder="1" applyAlignment="1">
      <alignment horizontal="center" wrapText="1"/>
    </xf>
    <xf numFmtId="0" fontId="0" fillId="9" borderId="25" xfId="0" applyFill="1" applyBorder="1" applyAlignment="1">
      <alignment horizontal="center" wrapText="1"/>
    </xf>
    <xf numFmtId="0" fontId="0" fillId="9" borderId="23" xfId="0" applyFill="1" applyBorder="1" applyAlignment="1">
      <alignment horizontal="center" wrapText="1"/>
    </xf>
    <xf numFmtId="0" fontId="0" fillId="9" borderId="2" xfId="0" applyFill="1" applyBorder="1" applyAlignment="1">
      <alignment horizontal="center" wrapText="1"/>
    </xf>
    <xf numFmtId="0" fontId="7" fillId="0" borderId="29" xfId="0" applyFont="1" applyBorder="1" applyAlignment="1">
      <alignment horizontal="left" wrapText="1"/>
    </xf>
    <xf numFmtId="0" fontId="7" fillId="0" borderId="2" xfId="0" applyFont="1" applyBorder="1" applyAlignment="1">
      <alignment horizontal="left" wrapText="1"/>
    </xf>
    <xf numFmtId="0" fontId="7" fillId="0" borderId="13" xfId="0" applyFont="1" applyBorder="1" applyAlignment="1">
      <alignment horizontal="left" vertical="center" wrapText="1"/>
    </xf>
    <xf numFmtId="0" fontId="7" fillId="0" borderId="24" xfId="0" applyFont="1" applyBorder="1" applyAlignment="1">
      <alignment horizontal="center" vertical="center" wrapText="1"/>
    </xf>
    <xf numFmtId="0" fontId="7" fillId="0" borderId="4" xfId="0" applyFont="1" applyBorder="1" applyAlignment="1">
      <alignment vertical="center" wrapText="1"/>
    </xf>
    <xf numFmtId="0" fontId="7" fillId="0" borderId="3" xfId="0" applyFont="1" applyBorder="1" applyAlignment="1">
      <alignment horizontal="center" vertical="center" wrapText="1"/>
    </xf>
    <xf numFmtId="0" fontId="7" fillId="0" borderId="25" xfId="0" applyFont="1" applyBorder="1" applyAlignment="1">
      <alignment horizontal="center" vertical="center" wrapText="1"/>
    </xf>
    <xf numFmtId="0" fontId="7" fillId="0" borderId="4" xfId="0" applyFont="1" applyBorder="1" applyAlignment="1">
      <alignment wrapText="1"/>
    </xf>
    <xf numFmtId="0" fontId="7" fillId="0" borderId="25" xfId="0" applyFont="1" applyBorder="1" applyAlignment="1">
      <alignment horizontal="center" vertical="center" wrapText="1"/>
    </xf>
    <xf numFmtId="0" fontId="7" fillId="0" borderId="23" xfId="0" applyFont="1" applyBorder="1" applyAlignment="1">
      <alignment horizontal="left" wrapText="1"/>
    </xf>
    <xf numFmtId="0" fontId="7" fillId="0" borderId="25" xfId="0" applyFont="1" applyBorder="1" applyAlignment="1">
      <alignment horizontal="left" vertical="center" wrapText="1"/>
    </xf>
    <xf numFmtId="0" fontId="0" fillId="0" borderId="9" xfId="0" applyBorder="1" applyAlignment="1">
      <alignment horizontal="center" wrapText="1"/>
    </xf>
    <xf numFmtId="0" fontId="2" fillId="0" borderId="4" xfId="0" applyFont="1" applyBorder="1" applyAlignment="1">
      <alignment vertical="top" wrapText="1"/>
    </xf>
    <xf numFmtId="0" fontId="2" fillId="0" borderId="1" xfId="0" applyFont="1" applyBorder="1" applyAlignment="1">
      <alignment horizontal="center" vertical="center" wrapText="1"/>
    </xf>
    <xf numFmtId="0" fontId="0" fillId="0" borderId="18" xfId="0" applyBorder="1"/>
    <xf numFmtId="0" fontId="2" fillId="0" borderId="30" xfId="0" applyFont="1" applyBorder="1" applyAlignment="1">
      <alignment horizontal="left" vertical="center" wrapText="1"/>
    </xf>
    <xf numFmtId="0" fontId="2" fillId="0" borderId="8" xfId="0" applyFont="1" applyBorder="1" applyAlignment="1">
      <alignment horizontal="left" vertical="center" wrapText="1"/>
    </xf>
    <xf numFmtId="0" fontId="2" fillId="0" borderId="31" xfId="0" applyFont="1" applyBorder="1" applyAlignment="1">
      <alignment horizontal="left" vertical="center" wrapText="1"/>
    </xf>
    <xf numFmtId="0" fontId="2" fillId="0" borderId="4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left" vertical="center" wrapText="1"/>
    </xf>
    <xf numFmtId="0" fontId="2" fillId="0" borderId="15" xfId="0" applyFont="1" applyBorder="1" applyAlignment="1">
      <alignment horizontal="center" vertical="center" wrapText="1"/>
    </xf>
    <xf numFmtId="0" fontId="12" fillId="0" borderId="12" xfId="0" applyFont="1" applyBorder="1" applyAlignment="1">
      <alignment horizontal="center" wrapText="1"/>
    </xf>
    <xf numFmtId="0" fontId="2" fillId="0" borderId="22" xfId="0" applyFont="1" applyBorder="1" applyAlignment="1">
      <alignment horizontal="center" vertical="center" wrapText="1"/>
    </xf>
    <xf numFmtId="0" fontId="2" fillId="0" borderId="14" xfId="0" applyFont="1" applyBorder="1" applyAlignment="1">
      <alignment horizontal="center" vertical="center" wrapText="1"/>
    </xf>
    <xf numFmtId="0" fontId="2" fillId="0" borderId="22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left" wrapText="1"/>
    </xf>
    <xf numFmtId="0" fontId="2" fillId="0" borderId="2" xfId="0" quotePrefix="1" applyFont="1" applyBorder="1" applyAlignment="1">
      <alignment wrapText="1"/>
    </xf>
    <xf numFmtId="0" fontId="2" fillId="0" borderId="4" xfId="0" quotePrefix="1" applyFont="1" applyBorder="1" applyAlignment="1">
      <alignment wrapText="1"/>
    </xf>
    <xf numFmtId="0" fontId="2" fillId="0" borderId="3" xfId="0" applyFont="1" applyBorder="1" applyAlignment="1">
      <alignment horizontal="center" vertical="center" wrapText="1"/>
    </xf>
    <xf numFmtId="0" fontId="2" fillId="0" borderId="12" xfId="0" quotePrefix="1" applyFont="1" applyBorder="1" applyAlignment="1">
      <alignment wrapText="1"/>
    </xf>
    <xf numFmtId="0" fontId="2" fillId="0" borderId="11" xfId="0" applyFont="1" applyBorder="1" applyAlignment="1">
      <alignment horizontal="left" wrapText="1"/>
    </xf>
    <xf numFmtId="0" fontId="2" fillId="0" borderId="10" xfId="0" applyFont="1" applyBorder="1" applyAlignment="1">
      <alignment horizontal="left" wrapText="1"/>
    </xf>
    <xf numFmtId="0" fontId="2" fillId="0" borderId="24" xfId="0" applyFont="1" applyBorder="1" applyAlignment="1">
      <alignment vertical="center" wrapText="1"/>
    </xf>
    <xf numFmtId="0" fontId="2" fillId="0" borderId="11" xfId="0" applyFont="1" applyBorder="1" applyAlignment="1">
      <alignment horizontal="center" wrapText="1"/>
    </xf>
    <xf numFmtId="0" fontId="2" fillId="0" borderId="10" xfId="0" applyFont="1" applyBorder="1" applyAlignment="1">
      <alignment horizontal="center" wrapText="1"/>
    </xf>
    <xf numFmtId="0" fontId="2" fillId="0" borderId="11" xfId="0" applyFont="1" applyBorder="1" applyAlignment="1">
      <alignment wrapText="1"/>
    </xf>
    <xf numFmtId="0" fontId="2" fillId="0" borderId="0" xfId="0" applyFont="1" applyBorder="1" applyAlignment="1">
      <alignment wrapText="1"/>
    </xf>
    <xf numFmtId="0" fontId="2" fillId="0" borderId="28" xfId="0" applyFont="1" applyBorder="1" applyAlignment="1">
      <alignment wrapText="1"/>
    </xf>
    <xf numFmtId="0" fontId="0" fillId="0" borderId="30" xfId="0" applyFill="1" applyBorder="1" applyAlignment="1">
      <alignment wrapText="1"/>
    </xf>
    <xf numFmtId="0" fontId="2" fillId="0" borderId="21" xfId="0" applyFont="1" applyBorder="1" applyAlignment="1">
      <alignment wrapText="1"/>
    </xf>
    <xf numFmtId="0" fontId="2" fillId="0" borderId="12" xfId="0" applyFont="1" applyFill="1" applyBorder="1" applyAlignment="1">
      <alignment wrapText="1"/>
    </xf>
    <xf numFmtId="0" fontId="2" fillId="0" borderId="13" xfId="0" applyFont="1" applyFill="1" applyBorder="1" applyAlignment="1">
      <alignment wrapText="1"/>
    </xf>
    <xf numFmtId="0" fontId="2" fillId="0" borderId="13" xfId="0" quotePrefix="1" applyFont="1" applyBorder="1" applyAlignment="1">
      <alignment wrapText="1"/>
    </xf>
    <xf numFmtId="0" fontId="2" fillId="0" borderId="25" xfId="0" applyFont="1" applyBorder="1" applyAlignment="1">
      <alignment vertical="center" wrapText="1"/>
    </xf>
    <xf numFmtId="0" fontId="2" fillId="0" borderId="23" xfId="0" applyFont="1" applyBorder="1" applyAlignment="1">
      <alignment horizontal="left" wrapText="1"/>
    </xf>
    <xf numFmtId="0" fontId="2" fillId="0" borderId="32" xfId="0" applyFont="1" applyBorder="1" applyAlignment="1">
      <alignment horizontal="left" wrapText="1"/>
    </xf>
    <xf numFmtId="0" fontId="4" fillId="0" borderId="12" xfId="0" quotePrefix="1" applyFont="1" applyBorder="1" applyAlignment="1">
      <alignment wrapText="1"/>
    </xf>
    <xf numFmtId="0" fontId="2" fillId="0" borderId="3" xfId="0" applyFont="1" applyBorder="1" applyAlignment="1">
      <alignment horizontal="center" vertical="center" wrapText="1"/>
    </xf>
    <xf numFmtId="0" fontId="2" fillId="0" borderId="22" xfId="0" applyFont="1" applyBorder="1" applyAlignment="1">
      <alignment wrapText="1"/>
    </xf>
    <xf numFmtId="0" fontId="2" fillId="0" borderId="33" xfId="0" applyFont="1" applyBorder="1" applyAlignment="1">
      <alignment horizontal="left" vertical="center" wrapText="1"/>
    </xf>
    <xf numFmtId="0" fontId="2" fillId="0" borderId="34" xfId="0" applyFont="1" applyBorder="1" applyAlignment="1">
      <alignment horizontal="left" vertical="center" wrapText="1"/>
    </xf>
    <xf numFmtId="0" fontId="2" fillId="0" borderId="25" xfId="0" applyFont="1" applyBorder="1" applyAlignment="1">
      <alignment wrapText="1"/>
    </xf>
    <xf numFmtId="0" fontId="6" fillId="0" borderId="12" xfId="0" applyFont="1" applyBorder="1" applyAlignment="1">
      <alignment wrapText="1"/>
    </xf>
    <xf numFmtId="0" fontId="0" fillId="0" borderId="1" xfId="0" applyFill="1" applyBorder="1" applyAlignment="1">
      <alignment horizontal="center"/>
    </xf>
    <xf numFmtId="0" fontId="13" fillId="0" borderId="23" xfId="0" applyFont="1" applyBorder="1" applyAlignment="1">
      <alignment horizontal="center"/>
    </xf>
    <xf numFmtId="0" fontId="13" fillId="0" borderId="9" xfId="0" applyFont="1" applyBorder="1" applyAlignment="1">
      <alignment horizontal="center"/>
    </xf>
    <xf numFmtId="0" fontId="13" fillId="0" borderId="2" xfId="0" applyFont="1" applyBorder="1" applyAlignment="1">
      <alignment horizontal="center"/>
    </xf>
    <xf numFmtId="0" fontId="5" fillId="0" borderId="24" xfId="0" applyFont="1" applyBorder="1" applyAlignment="1">
      <alignment horizontal="center" vertical="center" wrapText="1"/>
    </xf>
    <xf numFmtId="0" fontId="5" fillId="0" borderId="25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vertical="center" wrapText="1"/>
    </xf>
    <xf numFmtId="9" fontId="5" fillId="0" borderId="1" xfId="0" applyNumberFormat="1" applyFont="1" applyBorder="1" applyAlignment="1">
      <alignment horizontal="center" vertical="center" wrapText="1"/>
    </xf>
    <xf numFmtId="17" fontId="0" fillId="0" borderId="1" xfId="0" quotePrefix="1" applyNumberFormat="1" applyBorder="1" applyAlignment="1">
      <alignment horizontal="center" vertical="center"/>
    </xf>
    <xf numFmtId="0" fontId="2" fillId="0" borderId="15" xfId="0" applyFont="1" applyBorder="1" applyAlignment="1">
      <alignment vertical="center" wrapText="1"/>
    </xf>
    <xf numFmtId="0" fontId="3" fillId="0" borderId="15" xfId="0" applyFont="1" applyBorder="1" applyAlignment="1">
      <alignment vertical="center" wrapText="1"/>
    </xf>
    <xf numFmtId="0" fontId="0" fillId="0" borderId="15" xfId="0" applyBorder="1" applyAlignment="1">
      <alignment vertical="center" wrapText="1"/>
    </xf>
    <xf numFmtId="0" fontId="2" fillId="0" borderId="12" xfId="0" applyFont="1" applyBorder="1" applyAlignment="1">
      <alignment vertical="center" wrapText="1"/>
    </xf>
    <xf numFmtId="0" fontId="3" fillId="0" borderId="12" xfId="0" applyFont="1" applyBorder="1" applyAlignment="1">
      <alignment vertical="center" wrapText="1"/>
    </xf>
    <xf numFmtId="0" fontId="0" fillId="0" borderId="12" xfId="0" applyBorder="1" applyAlignment="1">
      <alignment vertical="center" wrapText="1"/>
    </xf>
    <xf numFmtId="0" fontId="0" fillId="0" borderId="13" xfId="0" applyBorder="1" applyAlignment="1">
      <alignment vertical="center" wrapText="1"/>
    </xf>
    <xf numFmtId="0" fontId="2" fillId="0" borderId="6" xfId="0" applyFont="1" applyBorder="1" applyAlignment="1">
      <alignment vertical="center" wrapText="1"/>
    </xf>
    <xf numFmtId="0" fontId="2" fillId="0" borderId="18" xfId="0" applyFont="1" applyBorder="1" applyAlignment="1">
      <alignment vertical="center" wrapText="1"/>
    </xf>
    <xf numFmtId="0" fontId="2" fillId="0" borderId="13" xfId="0" applyFont="1" applyBorder="1" applyAlignment="1">
      <alignment horizontal="center" vertical="center" wrapText="1"/>
    </xf>
    <xf numFmtId="0" fontId="2" fillId="0" borderId="13" xfId="0" applyFont="1" applyBorder="1" applyAlignment="1">
      <alignment vertical="center" wrapText="1"/>
    </xf>
    <xf numFmtId="0" fontId="2" fillId="0" borderId="1" xfId="0" applyFont="1" applyBorder="1" applyAlignment="1">
      <alignment vertical="center" wrapText="1"/>
    </xf>
    <xf numFmtId="0" fontId="2" fillId="0" borderId="21" xfId="0" applyFont="1" applyBorder="1" applyAlignment="1">
      <alignment vertical="center" wrapText="1"/>
    </xf>
    <xf numFmtId="0" fontId="2" fillId="0" borderId="3" xfId="0" applyFont="1" applyBorder="1" applyAlignment="1">
      <alignment wrapText="1"/>
    </xf>
    <xf numFmtId="0" fontId="0" fillId="0" borderId="1" xfId="0" applyBorder="1" applyAlignment="1">
      <alignment horizontal="left" wrapText="1"/>
    </xf>
    <xf numFmtId="0" fontId="4" fillId="0" borderId="15" xfId="0" applyFont="1" applyBorder="1" applyAlignment="1">
      <alignment wrapText="1"/>
    </xf>
    <xf numFmtId="0" fontId="0" fillId="0" borderId="15" xfId="0" applyBorder="1" applyAlignment="1">
      <alignment wrapText="1"/>
    </xf>
    <xf numFmtId="0" fontId="0" fillId="0" borderId="14" xfId="0" applyBorder="1" applyAlignment="1">
      <alignment wrapText="1"/>
    </xf>
    <xf numFmtId="0" fontId="2" fillId="0" borderId="4" xfId="0" applyFont="1" applyFill="1" applyBorder="1" applyAlignment="1">
      <alignment wrapText="1"/>
    </xf>
    <xf numFmtId="0" fontId="0" fillId="0" borderId="18" xfId="0" applyBorder="1" applyAlignment="1">
      <alignment wrapText="1"/>
    </xf>
    <xf numFmtId="0" fontId="2" fillId="0" borderId="35" xfId="0" applyFont="1" applyBorder="1" applyAlignment="1">
      <alignment wrapText="1"/>
    </xf>
    <xf numFmtId="0" fontId="13" fillId="0" borderId="23" xfId="0" applyFont="1" applyFill="1" applyBorder="1" applyAlignment="1">
      <alignment horizontal="center"/>
    </xf>
    <xf numFmtId="0" fontId="13" fillId="0" borderId="9" xfId="0" applyFont="1" applyFill="1" applyBorder="1" applyAlignment="1">
      <alignment horizontal="center"/>
    </xf>
    <xf numFmtId="0" fontId="13" fillId="0" borderId="2" xfId="0" applyFont="1" applyFill="1" applyBorder="1" applyAlignment="1">
      <alignment horizontal="center"/>
    </xf>
    <xf numFmtId="0" fontId="0" fillId="0" borderId="21" xfId="0" applyBorder="1"/>
    <xf numFmtId="0" fontId="2" fillId="0" borderId="2" xfId="0" applyFont="1" applyBorder="1" applyAlignment="1">
      <alignment vertical="center" wrapText="1"/>
    </xf>
    <xf numFmtId="0" fontId="2" fillId="0" borderId="2" xfId="0" applyFont="1" applyBorder="1" applyAlignment="1">
      <alignment horizontal="center" vertical="center" wrapText="1"/>
    </xf>
    <xf numFmtId="0" fontId="0" fillId="0" borderId="13" xfId="0" applyBorder="1" applyAlignment="1">
      <alignment vertical="center"/>
    </xf>
    <xf numFmtId="0" fontId="2" fillId="0" borderId="4" xfId="0" applyFont="1" applyBorder="1" applyAlignment="1">
      <alignment horizontal="center" wrapText="1"/>
    </xf>
    <xf numFmtId="9" fontId="0" fillId="0" borderId="1" xfId="0" applyNumberFormat="1" applyFill="1" applyBorder="1" applyAlignment="1">
      <alignment horizontal="center" vertical="center" wrapText="1"/>
    </xf>
    <xf numFmtId="0" fontId="2" fillId="0" borderId="4" xfId="0" applyFont="1" applyBorder="1" applyAlignment="1">
      <alignment horizontal="left" vertical="center" wrapText="1"/>
    </xf>
    <xf numFmtId="0" fontId="2" fillId="0" borderId="2" xfId="0" applyFont="1" applyBorder="1" applyAlignment="1">
      <alignment horizontal="left" vertical="center" wrapText="1"/>
    </xf>
    <xf numFmtId="0" fontId="2" fillId="0" borderId="4" xfId="0" applyFont="1" applyBorder="1" applyAlignment="1">
      <alignment horizontal="center" vertical="center" wrapText="1"/>
    </xf>
    <xf numFmtId="168" fontId="2" fillId="0" borderId="24" xfId="0" applyNumberFormat="1" applyFont="1" applyBorder="1" applyAlignment="1">
      <alignment horizontal="center" vertical="center" wrapText="1"/>
    </xf>
    <xf numFmtId="0" fontId="0" fillId="0" borderId="13" xfId="0" applyBorder="1" applyAlignment="1">
      <alignment horizontal="left" vertical="center"/>
    </xf>
    <xf numFmtId="0" fontId="2" fillId="0" borderId="6" xfId="0" applyFont="1" applyBorder="1" applyAlignment="1">
      <alignment horizontal="left" vertical="center" wrapText="1"/>
    </xf>
    <xf numFmtId="0" fontId="2" fillId="0" borderId="12" xfId="0" applyFont="1" applyBorder="1" applyAlignment="1">
      <alignment horizontal="left" vertical="center" wrapText="1"/>
    </xf>
    <xf numFmtId="168" fontId="2" fillId="0" borderId="24" xfId="0" applyNumberFormat="1" applyFont="1" applyBorder="1" applyAlignment="1">
      <alignment horizontal="center" vertical="center" wrapText="1"/>
    </xf>
    <xf numFmtId="0" fontId="0" fillId="0" borderId="18" xfId="0" applyBorder="1" applyAlignment="1">
      <alignment horizontal="left" vertical="center"/>
    </xf>
    <xf numFmtId="168" fontId="2" fillId="0" borderId="3" xfId="0" applyNumberFormat="1" applyFont="1" applyBorder="1" applyAlignment="1">
      <alignment horizontal="center" vertical="center" wrapText="1"/>
    </xf>
    <xf numFmtId="0" fontId="2" fillId="2" borderId="18" xfId="0" applyFont="1" applyFill="1" applyBorder="1" applyAlignment="1">
      <alignment horizontal="left" vertical="center" wrapText="1"/>
    </xf>
    <xf numFmtId="168" fontId="2" fillId="0" borderId="25" xfId="0" applyNumberFormat="1" applyFont="1" applyBorder="1" applyAlignment="1">
      <alignment horizontal="center" vertical="center" wrapText="1"/>
    </xf>
    <xf numFmtId="0" fontId="2" fillId="0" borderId="13" xfId="0" applyFont="1" applyBorder="1" applyAlignment="1">
      <alignment horizontal="left" vertical="center" wrapText="1"/>
    </xf>
    <xf numFmtId="168" fontId="2" fillId="0" borderId="1" xfId="0" applyNumberFormat="1" applyFont="1" applyBorder="1" applyAlignment="1">
      <alignment horizontal="center" vertical="center" wrapText="1"/>
    </xf>
    <xf numFmtId="0" fontId="2" fillId="0" borderId="1" xfId="0" applyFont="1" applyFill="1" applyBorder="1" applyAlignment="1">
      <alignment vertical="center" wrapText="1"/>
    </xf>
    <xf numFmtId="0" fontId="5" fillId="0" borderId="24" xfId="0" applyFont="1" applyFill="1" applyBorder="1" applyAlignment="1">
      <alignment horizontal="center" vertical="center" wrapText="1"/>
    </xf>
    <xf numFmtId="0" fontId="0" fillId="0" borderId="1" xfId="0" applyFill="1" applyBorder="1" applyAlignment="1">
      <alignment horizontal="center" vertical="center" wrapText="1"/>
    </xf>
    <xf numFmtId="0" fontId="0" fillId="0" borderId="24" xfId="0" applyFill="1" applyBorder="1" applyAlignment="1">
      <alignment horizontal="center" wrapText="1"/>
    </xf>
    <xf numFmtId="0" fontId="0" fillId="0" borderId="23" xfId="0" applyFill="1" applyBorder="1" applyAlignment="1">
      <alignment horizontal="center" wrapText="1"/>
    </xf>
    <xf numFmtId="0" fontId="0" fillId="0" borderId="2" xfId="0" applyFill="1" applyBorder="1" applyAlignment="1">
      <alignment horizontal="center" wrapText="1"/>
    </xf>
    <xf numFmtId="0" fontId="5" fillId="0" borderId="25" xfId="0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 wrapText="1"/>
    </xf>
    <xf numFmtId="0" fontId="0" fillId="0" borderId="1" xfId="0" applyFill="1" applyBorder="1" applyAlignment="1">
      <alignment horizontal="center" vertical="center" wrapText="1"/>
    </xf>
    <xf numFmtId="0" fontId="0" fillId="0" borderId="25" xfId="0" applyFill="1" applyBorder="1" applyAlignment="1">
      <alignment horizontal="center" wrapText="1"/>
    </xf>
    <xf numFmtId="0" fontId="0" fillId="0" borderId="1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wrapText="1"/>
    </xf>
    <xf numFmtId="0" fontId="0" fillId="0" borderId="1" xfId="0" applyFill="1" applyBorder="1" applyAlignment="1">
      <alignment vertical="center" wrapText="1"/>
    </xf>
    <xf numFmtId="0" fontId="0" fillId="0" borderId="1" xfId="0" applyFill="1" applyBorder="1" applyAlignment="1">
      <alignment wrapText="1"/>
    </xf>
    <xf numFmtId="0" fontId="5" fillId="0" borderId="1" xfId="0" applyFont="1" applyFill="1" applyBorder="1" applyAlignment="1">
      <alignment vertical="center" wrapText="1"/>
    </xf>
    <xf numFmtId="9" fontId="5" fillId="0" borderId="1" xfId="0" applyNumberFormat="1" applyFont="1" applyFill="1" applyBorder="1" applyAlignment="1">
      <alignment horizontal="center" vertical="center" wrapText="1"/>
    </xf>
    <xf numFmtId="0" fontId="0" fillId="0" borderId="23" xfId="0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9" fontId="0" fillId="0" borderId="1" xfId="0" applyNumberFormat="1" applyFill="1" applyBorder="1" applyAlignment="1">
      <alignment horizontal="center" vertical="center"/>
    </xf>
    <xf numFmtId="0" fontId="0" fillId="0" borderId="23" xfId="0" applyFill="1" applyBorder="1" applyAlignment="1">
      <alignment horizontal="center"/>
    </xf>
    <xf numFmtId="0" fontId="0" fillId="0" borderId="2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C65BB9-3DF6-42E5-A92C-912181FEC969}">
  <dimension ref="B2:P130"/>
  <sheetViews>
    <sheetView topLeftCell="A114" zoomScale="85" zoomScaleNormal="85" workbookViewId="0">
      <selection activeCell="F125" sqref="F125"/>
    </sheetView>
  </sheetViews>
  <sheetFormatPr defaultRowHeight="14.4"/>
  <cols>
    <col min="2" max="2" width="16.5546875" customWidth="1"/>
    <col min="3" max="3" width="14.5546875" customWidth="1"/>
    <col min="4" max="4" width="25.33203125" customWidth="1"/>
    <col min="5" max="5" width="25.5546875" customWidth="1"/>
    <col min="6" max="6" width="24.33203125" customWidth="1"/>
    <col min="7" max="7" width="22.88671875" customWidth="1"/>
    <col min="8" max="8" width="17.88671875" customWidth="1"/>
    <col min="9" max="9" width="9.88671875" customWidth="1"/>
    <col min="10" max="10" width="13.6640625" customWidth="1"/>
    <col min="12" max="12" width="12.6640625" customWidth="1"/>
    <col min="16" max="16" width="15.88671875" customWidth="1"/>
    <col min="19" max="22" width="21.6640625" customWidth="1"/>
  </cols>
  <sheetData>
    <row r="2" spans="2:16">
      <c r="C2" s="1" t="s">
        <v>0</v>
      </c>
      <c r="D2" s="2">
        <v>1</v>
      </c>
      <c r="E2" s="2">
        <v>2</v>
      </c>
      <c r="F2" s="2">
        <v>3</v>
      </c>
      <c r="G2" s="2">
        <v>4</v>
      </c>
    </row>
    <row r="3" spans="2:16">
      <c r="C3" s="98" t="s">
        <v>1</v>
      </c>
      <c r="D3" s="3" t="s">
        <v>2</v>
      </c>
      <c r="E3" s="3" t="s">
        <v>3</v>
      </c>
      <c r="F3" s="3" t="s">
        <v>4</v>
      </c>
      <c r="G3" s="3" t="s">
        <v>5</v>
      </c>
    </row>
    <row r="4" spans="2:16" ht="57.6">
      <c r="C4" s="99"/>
      <c r="D4" s="4" t="s">
        <v>6</v>
      </c>
      <c r="E4" s="4" t="s">
        <v>7</v>
      </c>
      <c r="F4" s="4" t="s">
        <v>8</v>
      </c>
      <c r="G4" s="4" t="s">
        <v>9</v>
      </c>
    </row>
    <row r="5" spans="2:16">
      <c r="C5" s="98" t="s">
        <v>10</v>
      </c>
      <c r="D5" s="3" t="s">
        <v>11</v>
      </c>
      <c r="E5" s="3" t="s">
        <v>12</v>
      </c>
      <c r="F5" s="3" t="s">
        <v>13</v>
      </c>
      <c r="G5" s="3" t="s">
        <v>14</v>
      </c>
    </row>
    <row r="6" spans="2:16" ht="43.2">
      <c r="C6" s="99"/>
      <c r="D6" s="4" t="s">
        <v>15</v>
      </c>
      <c r="E6" s="4" t="s">
        <v>16</v>
      </c>
      <c r="F6" s="4" t="s">
        <v>17</v>
      </c>
      <c r="G6" s="4" t="s">
        <v>18</v>
      </c>
    </row>
    <row r="7" spans="2:16" ht="28.8">
      <c r="C7" s="98" t="s">
        <v>19</v>
      </c>
      <c r="D7" s="4" t="s">
        <v>20</v>
      </c>
      <c r="E7" s="4" t="s">
        <v>21</v>
      </c>
      <c r="F7" s="4" t="s">
        <v>22</v>
      </c>
      <c r="G7" s="4" t="s">
        <v>23</v>
      </c>
    </row>
    <row r="8" spans="2:16" ht="72">
      <c r="C8" s="99"/>
      <c r="D8" s="4" t="s">
        <v>24</v>
      </c>
      <c r="E8" s="4" t="s">
        <v>25</v>
      </c>
      <c r="F8" s="4" t="s">
        <v>26</v>
      </c>
      <c r="G8" s="4" t="s">
        <v>27</v>
      </c>
    </row>
    <row r="10" spans="2:16">
      <c r="B10" s="6"/>
    </row>
    <row r="11" spans="2:16">
      <c r="B11" s="6"/>
    </row>
    <row r="12" spans="2:16" ht="28.8">
      <c r="C12" s="100" t="s">
        <v>28</v>
      </c>
      <c r="D12" s="100"/>
      <c r="E12" s="5" t="s">
        <v>29</v>
      </c>
      <c r="F12" s="5" t="s">
        <v>30</v>
      </c>
      <c r="G12" s="5" t="s">
        <v>31</v>
      </c>
      <c r="H12" s="5" t="s">
        <v>32</v>
      </c>
      <c r="I12" s="5" t="s">
        <v>33</v>
      </c>
      <c r="J12" s="5" t="s">
        <v>34</v>
      </c>
      <c r="K12" s="5" t="s">
        <v>35</v>
      </c>
      <c r="L12" s="5" t="s">
        <v>36</v>
      </c>
      <c r="M12" s="5" t="s">
        <v>37</v>
      </c>
      <c r="N12" s="5" t="s">
        <v>38</v>
      </c>
      <c r="O12" s="5" t="s">
        <v>39</v>
      </c>
      <c r="P12" s="5" t="s">
        <v>40</v>
      </c>
    </row>
    <row r="13" spans="2:16" ht="57.6">
      <c r="B13" t="s">
        <v>101</v>
      </c>
      <c r="C13" s="103" t="s">
        <v>41</v>
      </c>
      <c r="D13" s="104"/>
      <c r="E13" s="4" t="s">
        <v>42</v>
      </c>
      <c r="F13" s="4" t="s">
        <v>43</v>
      </c>
      <c r="G13" s="4" t="s">
        <v>44</v>
      </c>
      <c r="H13" s="5" t="s">
        <v>45</v>
      </c>
      <c r="I13" s="4">
        <v>2</v>
      </c>
      <c r="J13" s="4" t="s">
        <v>46</v>
      </c>
      <c r="K13" s="4">
        <v>3</v>
      </c>
      <c r="L13" s="5" t="s">
        <v>47</v>
      </c>
      <c r="M13" s="4">
        <v>3</v>
      </c>
      <c r="N13" s="4">
        <f>I13*K13*M13</f>
        <v>18</v>
      </c>
      <c r="O13" s="96">
        <f>((N13+N14)/(64*2))*64</f>
        <v>15</v>
      </c>
      <c r="P13" s="4" t="s">
        <v>48</v>
      </c>
    </row>
    <row r="14" spans="2:16" ht="57.6">
      <c r="B14" s="7"/>
      <c r="C14" s="105"/>
      <c r="D14" s="106"/>
      <c r="E14" s="4" t="s">
        <v>49</v>
      </c>
      <c r="F14" s="4" t="s">
        <v>50</v>
      </c>
      <c r="G14" s="4" t="s">
        <v>44</v>
      </c>
      <c r="H14" s="4" t="s">
        <v>51</v>
      </c>
      <c r="I14" s="4">
        <v>3</v>
      </c>
      <c r="J14" s="4" t="s">
        <v>52</v>
      </c>
      <c r="K14" s="4">
        <v>2</v>
      </c>
      <c r="L14" s="5" t="s">
        <v>47</v>
      </c>
      <c r="M14" s="4">
        <v>2</v>
      </c>
      <c r="N14" s="4">
        <f t="shared" ref="N14:N31" si="0">I14*K14*M14</f>
        <v>12</v>
      </c>
      <c r="O14" s="97"/>
      <c r="P14" s="4" t="s">
        <v>48</v>
      </c>
    </row>
    <row r="15" spans="2:16" ht="86.4">
      <c r="B15" s="6"/>
      <c r="C15" s="107" t="s">
        <v>53</v>
      </c>
      <c r="D15" s="108"/>
      <c r="E15" s="9" t="s">
        <v>54</v>
      </c>
      <c r="F15" s="10" t="s">
        <v>55</v>
      </c>
      <c r="G15" s="11" t="s">
        <v>44</v>
      </c>
      <c r="H15" s="11" t="s">
        <v>56</v>
      </c>
      <c r="I15" s="12">
        <v>2</v>
      </c>
      <c r="J15" s="4" t="s">
        <v>52</v>
      </c>
      <c r="K15" s="4">
        <v>3</v>
      </c>
      <c r="L15" s="4" t="s">
        <v>57</v>
      </c>
      <c r="M15" s="4">
        <v>2</v>
      </c>
      <c r="N15" s="4">
        <f t="shared" si="0"/>
        <v>12</v>
      </c>
      <c r="O15" s="96">
        <f>((N15+N16)/(64*2))*64</f>
        <v>12</v>
      </c>
      <c r="P15" s="4" t="s">
        <v>48</v>
      </c>
    </row>
    <row r="16" spans="2:16" ht="72">
      <c r="B16" s="6"/>
      <c r="C16" s="109"/>
      <c r="D16" s="110"/>
      <c r="E16" s="13" t="s">
        <v>58</v>
      </c>
      <c r="F16" s="4" t="s">
        <v>59</v>
      </c>
      <c r="G16" s="11" t="s">
        <v>44</v>
      </c>
      <c r="H16" s="11" t="s">
        <v>60</v>
      </c>
      <c r="I16" s="12">
        <v>2</v>
      </c>
      <c r="J16" s="4" t="s">
        <v>61</v>
      </c>
      <c r="K16" s="4">
        <v>3</v>
      </c>
      <c r="L16" s="4" t="s">
        <v>57</v>
      </c>
      <c r="M16" s="4">
        <v>2</v>
      </c>
      <c r="N16" s="4">
        <f t="shared" si="0"/>
        <v>12</v>
      </c>
      <c r="O16" s="97"/>
      <c r="P16" s="4" t="s">
        <v>48</v>
      </c>
    </row>
    <row r="17" spans="2:16" ht="43.2">
      <c r="B17" s="6"/>
      <c r="C17" s="107" t="s">
        <v>62</v>
      </c>
      <c r="D17" s="108"/>
      <c r="E17" s="11" t="s">
        <v>63</v>
      </c>
      <c r="F17" s="11" t="s">
        <v>64</v>
      </c>
      <c r="G17" s="11" t="s">
        <v>44</v>
      </c>
      <c r="H17" s="14" t="s">
        <v>65</v>
      </c>
      <c r="I17" s="4">
        <v>3</v>
      </c>
      <c r="J17" s="4" t="s">
        <v>66</v>
      </c>
      <c r="K17" s="4">
        <v>3</v>
      </c>
      <c r="L17" s="4" t="s">
        <v>57</v>
      </c>
      <c r="M17" s="4">
        <v>2</v>
      </c>
      <c r="N17" s="4">
        <f>I17*K17*M17</f>
        <v>18</v>
      </c>
      <c r="O17" s="96">
        <f>((N17+N18)/(64*2))*64</f>
        <v>18</v>
      </c>
      <c r="P17" s="4" t="s">
        <v>67</v>
      </c>
    </row>
    <row r="18" spans="2:16" ht="100.8">
      <c r="B18" s="6"/>
      <c r="C18" s="109"/>
      <c r="D18" s="110"/>
      <c r="E18" s="13" t="s">
        <v>68</v>
      </c>
      <c r="F18" s="4" t="s">
        <v>69</v>
      </c>
      <c r="G18" s="4" t="s">
        <v>44</v>
      </c>
      <c r="H18" s="15" t="s">
        <v>70</v>
      </c>
      <c r="I18" s="4">
        <v>3</v>
      </c>
      <c r="J18" s="4" t="s">
        <v>71</v>
      </c>
      <c r="K18" s="4">
        <v>3</v>
      </c>
      <c r="L18" s="4" t="s">
        <v>57</v>
      </c>
      <c r="M18" s="4">
        <v>2</v>
      </c>
      <c r="N18" s="4">
        <f>I18*K18*M18</f>
        <v>18</v>
      </c>
      <c r="O18" s="97"/>
      <c r="P18" s="4" t="s">
        <v>67</v>
      </c>
    </row>
    <row r="19" spans="2:16" ht="72">
      <c r="B19" s="6"/>
      <c r="C19" s="107" t="s">
        <v>72</v>
      </c>
      <c r="D19" s="108"/>
      <c r="E19" s="11" t="s">
        <v>73</v>
      </c>
      <c r="F19" s="11" t="s">
        <v>74</v>
      </c>
      <c r="G19" s="11" t="s">
        <v>44</v>
      </c>
      <c r="H19" s="16" t="s">
        <v>75</v>
      </c>
      <c r="I19" s="4">
        <v>3</v>
      </c>
      <c r="J19" s="4" t="s">
        <v>76</v>
      </c>
      <c r="K19" s="4">
        <v>3</v>
      </c>
      <c r="L19" s="4" t="s">
        <v>47</v>
      </c>
      <c r="M19" s="4">
        <v>2</v>
      </c>
      <c r="N19" s="4">
        <f t="shared" si="0"/>
        <v>18</v>
      </c>
      <c r="O19" s="96">
        <f>((N19+N20)/(64*2))*64</f>
        <v>18</v>
      </c>
      <c r="P19" s="4" t="s">
        <v>77</v>
      </c>
    </row>
    <row r="20" spans="2:16" ht="100.8">
      <c r="B20" s="6"/>
      <c r="C20" s="109"/>
      <c r="D20" s="110"/>
      <c r="E20" s="11" t="s">
        <v>78</v>
      </c>
      <c r="F20" s="11" t="s">
        <v>79</v>
      </c>
      <c r="G20" s="17" t="s">
        <v>44</v>
      </c>
      <c r="H20" s="16" t="s">
        <v>80</v>
      </c>
      <c r="I20" s="4">
        <v>3</v>
      </c>
      <c r="J20" s="4" t="s">
        <v>76</v>
      </c>
      <c r="K20" s="4">
        <v>3</v>
      </c>
      <c r="L20" s="4" t="s">
        <v>47</v>
      </c>
      <c r="M20" s="4">
        <v>2</v>
      </c>
      <c r="N20" s="4">
        <f>I20*K20*M20</f>
        <v>18</v>
      </c>
      <c r="O20" s="97"/>
      <c r="P20" s="4" t="s">
        <v>77</v>
      </c>
    </row>
    <row r="21" spans="2:16" ht="57.6">
      <c r="B21" s="6"/>
      <c r="C21" s="107" t="s">
        <v>81</v>
      </c>
      <c r="D21" s="108"/>
      <c r="E21" s="11" t="s">
        <v>82</v>
      </c>
      <c r="F21" s="11" t="s">
        <v>83</v>
      </c>
      <c r="G21" s="18" t="s">
        <v>44</v>
      </c>
      <c r="H21" s="11" t="s">
        <v>65</v>
      </c>
      <c r="I21" s="4">
        <v>2</v>
      </c>
      <c r="J21" s="4" t="s">
        <v>84</v>
      </c>
      <c r="K21" s="4">
        <v>2</v>
      </c>
      <c r="L21" s="4" t="s">
        <v>57</v>
      </c>
      <c r="M21" s="4">
        <v>2</v>
      </c>
      <c r="N21" s="4">
        <f t="shared" si="0"/>
        <v>8</v>
      </c>
      <c r="O21" s="96">
        <f>((N21+N22)/(64*2))*64</f>
        <v>8</v>
      </c>
      <c r="P21" s="4" t="s">
        <v>77</v>
      </c>
    </row>
    <row r="22" spans="2:16" ht="72">
      <c r="B22" s="6"/>
      <c r="C22" s="109"/>
      <c r="D22" s="110"/>
      <c r="E22" s="19" t="s">
        <v>68</v>
      </c>
      <c r="F22" s="18" t="s">
        <v>83</v>
      </c>
      <c r="G22" s="11" t="s">
        <v>44</v>
      </c>
      <c r="H22" s="12" t="s">
        <v>85</v>
      </c>
      <c r="I22" s="4">
        <v>2</v>
      </c>
      <c r="J22" s="4" t="s">
        <v>86</v>
      </c>
      <c r="K22" s="4">
        <v>2</v>
      </c>
      <c r="L22" s="4" t="s">
        <v>57</v>
      </c>
      <c r="M22" s="4">
        <v>2</v>
      </c>
      <c r="N22" s="4">
        <f t="shared" si="0"/>
        <v>8</v>
      </c>
      <c r="O22" s="97"/>
      <c r="P22" s="4" t="s">
        <v>77</v>
      </c>
    </row>
    <row r="23" spans="2:16" ht="86.4">
      <c r="B23" s="6"/>
      <c r="C23" s="107" t="s">
        <v>87</v>
      </c>
      <c r="D23" s="108"/>
      <c r="E23" s="11" t="s">
        <v>88</v>
      </c>
      <c r="F23" s="11" t="s">
        <v>89</v>
      </c>
      <c r="G23" s="12" t="s">
        <v>44</v>
      </c>
      <c r="H23" s="12" t="s">
        <v>90</v>
      </c>
      <c r="I23" s="4">
        <v>2</v>
      </c>
      <c r="J23" s="4" t="s">
        <v>91</v>
      </c>
      <c r="K23" s="4">
        <v>2</v>
      </c>
      <c r="L23" s="4" t="s">
        <v>47</v>
      </c>
      <c r="M23" s="4">
        <v>3</v>
      </c>
      <c r="N23" s="4">
        <f t="shared" si="0"/>
        <v>12</v>
      </c>
      <c r="O23" s="96">
        <f>((N23+N24)/(64*2))*64</f>
        <v>15</v>
      </c>
      <c r="P23" s="4" t="s">
        <v>77</v>
      </c>
    </row>
    <row r="24" spans="2:16" ht="72" customHeight="1">
      <c r="B24" s="6"/>
      <c r="C24" s="109"/>
      <c r="D24" s="110"/>
      <c r="E24" s="11" t="s">
        <v>92</v>
      </c>
      <c r="F24" s="20" t="s">
        <v>93</v>
      </c>
      <c r="G24" s="4" t="s">
        <v>44</v>
      </c>
      <c r="H24" s="4" t="s">
        <v>94</v>
      </c>
      <c r="I24" s="4">
        <v>3</v>
      </c>
      <c r="J24" s="4" t="s">
        <v>95</v>
      </c>
      <c r="K24" s="4">
        <v>3</v>
      </c>
      <c r="L24" s="4" t="s">
        <v>47</v>
      </c>
      <c r="M24" s="4">
        <v>2</v>
      </c>
      <c r="N24" s="4">
        <f t="shared" si="0"/>
        <v>18</v>
      </c>
      <c r="O24" s="97"/>
      <c r="P24" s="4" t="s">
        <v>77</v>
      </c>
    </row>
    <row r="25" spans="2:16" ht="100.8">
      <c r="B25" s="6"/>
      <c r="C25" s="101" t="s">
        <v>96</v>
      </c>
      <c r="D25" s="102"/>
      <c r="E25" s="13" t="s">
        <v>97</v>
      </c>
      <c r="F25" s="4" t="s">
        <v>98</v>
      </c>
      <c r="G25" s="4" t="s">
        <v>44</v>
      </c>
      <c r="H25" s="4" t="s">
        <v>99</v>
      </c>
      <c r="I25" s="4">
        <v>3</v>
      </c>
      <c r="J25" s="4" t="s">
        <v>100</v>
      </c>
      <c r="K25" s="4">
        <v>3</v>
      </c>
      <c r="L25" s="4" t="s">
        <v>47</v>
      </c>
      <c r="M25" s="4">
        <v>2</v>
      </c>
      <c r="N25" s="4">
        <f t="shared" si="0"/>
        <v>18</v>
      </c>
      <c r="O25" s="31"/>
      <c r="P25" s="4" t="s">
        <v>77</v>
      </c>
    </row>
    <row r="26" spans="2:16">
      <c r="B26" s="6" t="s">
        <v>208</v>
      </c>
      <c r="C26" s="8"/>
      <c r="D26" s="8"/>
      <c r="E26" s="11"/>
      <c r="F26" s="4"/>
      <c r="G26" s="4"/>
      <c r="H26" s="4"/>
      <c r="I26" s="4"/>
      <c r="J26" s="4"/>
      <c r="K26" s="4"/>
      <c r="L26" s="4"/>
      <c r="M26" s="4"/>
      <c r="N26" s="4">
        <f t="shared" si="0"/>
        <v>0</v>
      </c>
      <c r="O26" s="4"/>
      <c r="P26" s="4"/>
    </row>
    <row r="27" spans="2:16" ht="57.6">
      <c r="B27" s="6"/>
      <c r="C27" s="170" t="s">
        <v>129</v>
      </c>
      <c r="D27" s="171"/>
      <c r="E27" s="51" t="s">
        <v>130</v>
      </c>
      <c r="F27" s="51" t="s">
        <v>222</v>
      </c>
      <c r="G27" s="172" t="s">
        <v>44</v>
      </c>
      <c r="H27" s="51" t="s">
        <v>223</v>
      </c>
      <c r="I27" s="51">
        <v>3</v>
      </c>
      <c r="J27" s="51" t="s">
        <v>224</v>
      </c>
      <c r="K27" s="51">
        <v>4</v>
      </c>
      <c r="L27" s="51" t="s">
        <v>225</v>
      </c>
      <c r="M27" s="51">
        <v>3</v>
      </c>
      <c r="N27" s="51">
        <f t="shared" si="0"/>
        <v>36</v>
      </c>
      <c r="O27" s="173">
        <f>((N27+N30)/(64*2))*64</f>
        <v>31.5</v>
      </c>
      <c r="P27" s="174" t="s">
        <v>226</v>
      </c>
    </row>
    <row r="28" spans="2:16" ht="57.6">
      <c r="B28" s="6"/>
      <c r="C28" s="170"/>
      <c r="D28" s="171"/>
      <c r="E28" s="51" t="s">
        <v>131</v>
      </c>
      <c r="F28" s="51" t="s">
        <v>227</v>
      </c>
      <c r="G28" s="172" t="s">
        <v>44</v>
      </c>
      <c r="H28" s="51" t="s">
        <v>223</v>
      </c>
      <c r="I28" s="51">
        <v>3</v>
      </c>
      <c r="J28" s="51" t="s">
        <v>224</v>
      </c>
      <c r="K28" s="51">
        <v>4</v>
      </c>
      <c r="L28" s="51" t="s">
        <v>225</v>
      </c>
      <c r="M28" s="51">
        <v>3</v>
      </c>
      <c r="N28" s="51">
        <f t="shared" si="0"/>
        <v>36</v>
      </c>
      <c r="O28" s="175"/>
      <c r="P28" s="174" t="s">
        <v>226</v>
      </c>
    </row>
    <row r="29" spans="2:16" ht="43.2">
      <c r="B29" s="6"/>
      <c r="C29" s="170" t="s">
        <v>132</v>
      </c>
      <c r="D29" s="171"/>
      <c r="E29" s="51" t="s">
        <v>228</v>
      </c>
      <c r="F29" s="51" t="s">
        <v>229</v>
      </c>
      <c r="G29" s="172" t="s">
        <v>44</v>
      </c>
      <c r="H29" s="51" t="s">
        <v>223</v>
      </c>
      <c r="I29" s="51">
        <v>1</v>
      </c>
      <c r="J29" s="51" t="s">
        <v>230</v>
      </c>
      <c r="K29" s="51">
        <v>3</v>
      </c>
      <c r="L29" s="51" t="s">
        <v>225</v>
      </c>
      <c r="M29" s="51">
        <v>3</v>
      </c>
      <c r="N29" s="51">
        <f t="shared" si="0"/>
        <v>9</v>
      </c>
      <c r="O29" s="176"/>
      <c r="P29" s="177"/>
    </row>
    <row r="30" spans="2:16" ht="72">
      <c r="B30" s="6"/>
      <c r="C30" s="170"/>
      <c r="D30" s="171"/>
      <c r="E30" s="51" t="s">
        <v>133</v>
      </c>
      <c r="F30" s="51" t="s">
        <v>231</v>
      </c>
      <c r="G30" s="172" t="s">
        <v>44</v>
      </c>
      <c r="H30" s="51" t="s">
        <v>232</v>
      </c>
      <c r="I30" s="51">
        <v>3</v>
      </c>
      <c r="J30" s="51" t="s">
        <v>230</v>
      </c>
      <c r="K30" s="51">
        <v>3</v>
      </c>
      <c r="L30" s="51" t="s">
        <v>225</v>
      </c>
      <c r="M30" s="51">
        <v>3</v>
      </c>
      <c r="N30" s="51">
        <f>I30*K30*M30</f>
        <v>27</v>
      </c>
      <c r="O30" s="178"/>
      <c r="P30" s="177" t="s">
        <v>233</v>
      </c>
    </row>
    <row r="31" spans="2:16" ht="72">
      <c r="B31" s="6"/>
      <c r="C31" s="179" t="s">
        <v>134</v>
      </c>
      <c r="D31" s="171"/>
      <c r="E31" s="51" t="s">
        <v>135</v>
      </c>
      <c r="F31" s="51" t="s">
        <v>234</v>
      </c>
      <c r="G31" s="51" t="s">
        <v>235</v>
      </c>
      <c r="H31" s="51" t="s">
        <v>232</v>
      </c>
      <c r="I31" s="51">
        <v>3</v>
      </c>
      <c r="J31" s="51" t="s">
        <v>236</v>
      </c>
      <c r="K31" s="51">
        <v>4</v>
      </c>
      <c r="L31" s="51" t="s">
        <v>225</v>
      </c>
      <c r="M31" s="51">
        <v>2</v>
      </c>
      <c r="N31" s="51">
        <f t="shared" si="0"/>
        <v>24</v>
      </c>
      <c r="O31" s="180"/>
      <c r="P31" s="177" t="s">
        <v>233</v>
      </c>
    </row>
    <row r="32" spans="2:16">
      <c r="B32" s="6" t="s">
        <v>237</v>
      </c>
      <c r="C32" s="11"/>
      <c r="D32" s="4"/>
      <c r="E32" s="4"/>
      <c r="F32" s="4"/>
      <c r="G32" s="4"/>
      <c r="H32" s="4"/>
      <c r="I32" s="4" t="s">
        <v>0</v>
      </c>
      <c r="J32" s="4" t="s">
        <v>0</v>
      </c>
      <c r="K32" s="4" t="s">
        <v>0</v>
      </c>
      <c r="L32" s="4" t="s">
        <v>0</v>
      </c>
      <c r="M32" s="4" t="s">
        <v>0</v>
      </c>
      <c r="N32" s="4" t="s">
        <v>0</v>
      </c>
      <c r="O32" s="4"/>
      <c r="P32" s="4"/>
    </row>
    <row r="33" spans="2:16" ht="86.4">
      <c r="B33" s="6"/>
      <c r="C33" s="103" t="s">
        <v>241</v>
      </c>
      <c r="D33" s="104"/>
      <c r="E33" s="35" t="s">
        <v>242</v>
      </c>
      <c r="F33" s="35" t="s">
        <v>243</v>
      </c>
      <c r="G33" s="35" t="s">
        <v>44</v>
      </c>
      <c r="H33" s="182" t="s">
        <v>244</v>
      </c>
      <c r="I33" s="12">
        <v>3</v>
      </c>
      <c r="J33" s="4" t="s">
        <v>245</v>
      </c>
      <c r="K33" s="4">
        <v>4</v>
      </c>
      <c r="L33" s="4" t="s">
        <v>47</v>
      </c>
      <c r="M33" s="4">
        <v>3</v>
      </c>
      <c r="N33" s="35">
        <f>I33*K33*M33</f>
        <v>36</v>
      </c>
      <c r="O33" s="183">
        <v>30</v>
      </c>
      <c r="P33" s="4" t="s">
        <v>246</v>
      </c>
    </row>
    <row r="34" spans="2:16" ht="57.6">
      <c r="B34" s="6"/>
      <c r="C34" s="185"/>
      <c r="D34" s="186"/>
      <c r="E34" s="35" t="s">
        <v>247</v>
      </c>
      <c r="F34" s="35" t="s">
        <v>248</v>
      </c>
      <c r="G34" s="35" t="s">
        <v>44</v>
      </c>
      <c r="H34" s="182" t="s">
        <v>249</v>
      </c>
      <c r="I34" s="4">
        <v>3</v>
      </c>
      <c r="J34" s="4" t="s">
        <v>245</v>
      </c>
      <c r="K34" s="4">
        <v>4</v>
      </c>
      <c r="L34" s="4" t="s">
        <v>47</v>
      </c>
      <c r="M34" s="4">
        <v>3</v>
      </c>
      <c r="N34" s="35">
        <f>I34*K34*M34</f>
        <v>36</v>
      </c>
      <c r="O34" s="183"/>
      <c r="P34" s="4" t="s">
        <v>246</v>
      </c>
    </row>
    <row r="35" spans="2:16" ht="57.6">
      <c r="B35" s="6"/>
      <c r="C35" s="185"/>
      <c r="D35" s="186"/>
      <c r="E35" s="35" t="s">
        <v>250</v>
      </c>
      <c r="F35" s="35" t="s">
        <v>251</v>
      </c>
      <c r="G35" s="35" t="s">
        <v>44</v>
      </c>
      <c r="H35" s="182" t="s">
        <v>249</v>
      </c>
      <c r="I35" s="4">
        <v>2</v>
      </c>
      <c r="J35" s="4" t="s">
        <v>252</v>
      </c>
      <c r="K35" s="4">
        <v>3</v>
      </c>
      <c r="L35" s="4" t="s">
        <v>47</v>
      </c>
      <c r="M35" s="4">
        <v>4</v>
      </c>
      <c r="N35" s="35">
        <f>I35*K35*M35</f>
        <v>24</v>
      </c>
      <c r="O35" s="183"/>
      <c r="P35" s="4" t="s">
        <v>246</v>
      </c>
    </row>
    <row r="36" spans="2:16" ht="43.2">
      <c r="B36" s="6"/>
      <c r="C36" s="103" t="s">
        <v>253</v>
      </c>
      <c r="D36" s="104"/>
      <c r="E36" s="35" t="s">
        <v>254</v>
      </c>
      <c r="F36" s="35" t="s">
        <v>255</v>
      </c>
      <c r="G36" s="35" t="s">
        <v>44</v>
      </c>
      <c r="H36" s="12" t="s">
        <v>256</v>
      </c>
      <c r="I36" s="12">
        <v>1</v>
      </c>
      <c r="J36" s="4" t="s">
        <v>257</v>
      </c>
      <c r="K36" s="4">
        <v>3</v>
      </c>
      <c r="L36" s="4" t="s">
        <v>47</v>
      </c>
      <c r="M36" s="4">
        <v>2</v>
      </c>
      <c r="N36" s="35">
        <f t="shared" ref="N36:N39" si="1">I36*K36*M36</f>
        <v>6</v>
      </c>
      <c r="O36" s="183">
        <v>30</v>
      </c>
      <c r="P36" s="4" t="s">
        <v>246</v>
      </c>
    </row>
    <row r="37" spans="2:16" ht="57.6">
      <c r="B37" s="6"/>
      <c r="C37" s="187"/>
      <c r="D37" s="188"/>
      <c r="E37" s="35" t="s">
        <v>258</v>
      </c>
      <c r="F37" s="35" t="s">
        <v>259</v>
      </c>
      <c r="G37" s="35" t="s">
        <v>44</v>
      </c>
      <c r="H37" s="182" t="s">
        <v>249</v>
      </c>
      <c r="I37" s="4">
        <v>2</v>
      </c>
      <c r="J37" s="4" t="s">
        <v>245</v>
      </c>
      <c r="K37" s="4">
        <v>4</v>
      </c>
      <c r="L37" s="4" t="s">
        <v>47</v>
      </c>
      <c r="M37" s="4">
        <v>2</v>
      </c>
      <c r="N37" s="35">
        <f t="shared" si="1"/>
        <v>16</v>
      </c>
      <c r="O37" s="183"/>
      <c r="P37" s="4" t="s">
        <v>246</v>
      </c>
    </row>
    <row r="38" spans="2:16" ht="43.2">
      <c r="B38" s="6"/>
      <c r="C38" s="189" t="s">
        <v>260</v>
      </c>
      <c r="D38" s="189"/>
      <c r="E38" s="35" t="s">
        <v>261</v>
      </c>
      <c r="F38" s="35" t="s">
        <v>262</v>
      </c>
      <c r="G38" s="35" t="s">
        <v>263</v>
      </c>
      <c r="H38" s="182" t="s">
        <v>264</v>
      </c>
      <c r="I38" s="4">
        <v>2</v>
      </c>
      <c r="J38" s="4" t="s">
        <v>265</v>
      </c>
      <c r="K38" s="4">
        <v>3</v>
      </c>
      <c r="L38" s="4" t="s">
        <v>47</v>
      </c>
      <c r="M38" s="4">
        <v>2</v>
      </c>
      <c r="N38" s="35">
        <f t="shared" si="1"/>
        <v>12</v>
      </c>
      <c r="O38" s="183">
        <f>((N38+N39)/(64*2))*64</f>
        <v>12</v>
      </c>
      <c r="P38" s="4" t="s">
        <v>246</v>
      </c>
    </row>
    <row r="39" spans="2:16" ht="57.6">
      <c r="B39" s="6"/>
      <c r="C39" s="189"/>
      <c r="D39" s="189"/>
      <c r="E39" s="35" t="s">
        <v>266</v>
      </c>
      <c r="F39" s="35" t="s">
        <v>267</v>
      </c>
      <c r="G39" s="35" t="s">
        <v>44</v>
      </c>
      <c r="H39" s="182" t="s">
        <v>268</v>
      </c>
      <c r="I39" s="4">
        <v>2</v>
      </c>
      <c r="J39" s="4" t="s">
        <v>269</v>
      </c>
      <c r="K39" s="4">
        <v>3</v>
      </c>
      <c r="L39" s="4" t="s">
        <v>47</v>
      </c>
      <c r="M39" s="4">
        <v>2</v>
      </c>
      <c r="N39" s="35">
        <f t="shared" si="1"/>
        <v>12</v>
      </c>
      <c r="O39" s="183"/>
      <c r="P39" s="4" t="s">
        <v>246</v>
      </c>
    </row>
    <row r="40" spans="2:16">
      <c r="B40" s="6" t="s">
        <v>239</v>
      </c>
      <c r="C40" s="13"/>
      <c r="D40" s="4"/>
      <c r="E40" s="11"/>
      <c r="F40" s="11"/>
      <c r="G40" s="4"/>
      <c r="H40" s="4"/>
      <c r="I40" s="4"/>
      <c r="J40" s="4"/>
      <c r="K40" s="4"/>
      <c r="L40" s="4"/>
      <c r="M40" s="4"/>
      <c r="N40" s="4"/>
      <c r="O40" s="4"/>
      <c r="P40" s="4"/>
    </row>
    <row r="41" spans="2:16" ht="43.2">
      <c r="B41" s="6"/>
      <c r="C41" s="185" t="s">
        <v>275</v>
      </c>
      <c r="D41" s="186"/>
      <c r="E41" s="4" t="s">
        <v>276</v>
      </c>
      <c r="F41" s="4" t="s">
        <v>277</v>
      </c>
      <c r="G41" s="4" t="s">
        <v>235</v>
      </c>
      <c r="H41" s="196" t="s">
        <v>278</v>
      </c>
      <c r="I41" s="4">
        <v>2</v>
      </c>
      <c r="J41" s="4" t="s">
        <v>279</v>
      </c>
      <c r="K41" s="4">
        <v>3</v>
      </c>
      <c r="L41" s="5" t="s">
        <v>280</v>
      </c>
      <c r="M41" s="4">
        <v>2</v>
      </c>
      <c r="N41" s="4">
        <f>I41*K41*M41</f>
        <v>12</v>
      </c>
      <c r="O41" s="96">
        <f>((N41+N42)/(64*2))*64</f>
        <v>12</v>
      </c>
      <c r="P41" s="4" t="s">
        <v>281</v>
      </c>
    </row>
    <row r="42" spans="2:16" ht="43.2">
      <c r="B42" s="6"/>
      <c r="C42" s="185"/>
      <c r="D42" s="186"/>
      <c r="E42" s="4" t="s">
        <v>282</v>
      </c>
      <c r="F42" s="4" t="s">
        <v>283</v>
      </c>
      <c r="G42" s="4" t="s">
        <v>235</v>
      </c>
      <c r="H42" s="197" t="s">
        <v>284</v>
      </c>
      <c r="I42" s="4">
        <v>2</v>
      </c>
      <c r="J42" s="4" t="s">
        <v>285</v>
      </c>
      <c r="K42" s="4">
        <v>3</v>
      </c>
      <c r="L42" s="5" t="s">
        <v>286</v>
      </c>
      <c r="M42" s="4">
        <v>2</v>
      </c>
      <c r="N42" s="4">
        <f t="shared" ref="N42:N48" si="2">I42*K42*M42</f>
        <v>12</v>
      </c>
      <c r="O42" s="97"/>
      <c r="P42" s="4" t="s">
        <v>281</v>
      </c>
    </row>
    <row r="43" spans="2:16" ht="28.8">
      <c r="B43" s="6"/>
      <c r="C43" s="187"/>
      <c r="D43" s="188"/>
      <c r="E43" s="35" t="s">
        <v>287</v>
      </c>
      <c r="F43" s="4" t="s">
        <v>283</v>
      </c>
      <c r="G43" s="4" t="s">
        <v>235</v>
      </c>
      <c r="H43" s="197" t="s">
        <v>288</v>
      </c>
      <c r="I43" s="4">
        <v>2</v>
      </c>
      <c r="J43" s="4" t="s">
        <v>285</v>
      </c>
      <c r="K43" s="4">
        <v>3</v>
      </c>
      <c r="L43" s="5" t="s">
        <v>286</v>
      </c>
      <c r="M43" s="4">
        <v>2</v>
      </c>
      <c r="N43" s="4">
        <f t="shared" si="2"/>
        <v>12</v>
      </c>
      <c r="O43" s="198"/>
      <c r="P43" s="4" t="s">
        <v>281</v>
      </c>
    </row>
    <row r="44" spans="2:16" ht="100.8">
      <c r="B44" s="6"/>
      <c r="C44" s="103" t="s">
        <v>289</v>
      </c>
      <c r="D44" s="104"/>
      <c r="E44" s="184" t="s">
        <v>282</v>
      </c>
      <c r="F44" s="10" t="s">
        <v>290</v>
      </c>
      <c r="G44" s="11" t="s">
        <v>235</v>
      </c>
      <c r="H44" s="199" t="s">
        <v>291</v>
      </c>
      <c r="I44" s="12">
        <v>3</v>
      </c>
      <c r="J44" s="4" t="s">
        <v>285</v>
      </c>
      <c r="K44" s="4">
        <v>4</v>
      </c>
      <c r="L44" s="4" t="s">
        <v>286</v>
      </c>
      <c r="M44" s="4">
        <v>1</v>
      </c>
      <c r="N44" s="4">
        <f t="shared" si="2"/>
        <v>12</v>
      </c>
      <c r="O44" s="96">
        <f>((N44+N45)/(64*2))*64</f>
        <v>12</v>
      </c>
      <c r="P44" s="4" t="s">
        <v>281</v>
      </c>
    </row>
    <row r="45" spans="2:16" ht="57.6">
      <c r="B45" s="6"/>
      <c r="C45" s="187"/>
      <c r="D45" s="188"/>
      <c r="E45" s="22" t="s">
        <v>287</v>
      </c>
      <c r="F45" s="10" t="s">
        <v>290</v>
      </c>
      <c r="G45" s="11" t="s">
        <v>235</v>
      </c>
      <c r="H45" s="199" t="s">
        <v>292</v>
      </c>
      <c r="I45" s="12">
        <v>3</v>
      </c>
      <c r="J45" s="4" t="s">
        <v>285</v>
      </c>
      <c r="K45" s="4">
        <v>4</v>
      </c>
      <c r="L45" s="4" t="s">
        <v>286</v>
      </c>
      <c r="M45" s="4">
        <v>1</v>
      </c>
      <c r="N45" s="4">
        <f t="shared" si="2"/>
        <v>12</v>
      </c>
      <c r="O45" s="97"/>
      <c r="P45" s="4" t="s">
        <v>281</v>
      </c>
    </row>
    <row r="46" spans="2:16" ht="100.8">
      <c r="B46" s="6"/>
      <c r="C46" s="189" t="s">
        <v>293</v>
      </c>
      <c r="D46" s="189"/>
      <c r="E46" s="12" t="s">
        <v>294</v>
      </c>
      <c r="F46" s="11" t="s">
        <v>295</v>
      </c>
      <c r="G46" s="11" t="s">
        <v>235</v>
      </c>
      <c r="H46" s="199" t="s">
        <v>291</v>
      </c>
      <c r="I46" s="4">
        <v>3</v>
      </c>
      <c r="J46" s="4" t="s">
        <v>285</v>
      </c>
      <c r="K46" s="4">
        <v>3</v>
      </c>
      <c r="L46" s="4" t="s">
        <v>286</v>
      </c>
      <c r="M46" s="4">
        <v>2</v>
      </c>
      <c r="N46" s="4">
        <f t="shared" si="2"/>
        <v>18</v>
      </c>
      <c r="O46" s="96">
        <f>((N46+N47)/(64*2))*64</f>
        <v>15</v>
      </c>
      <c r="P46" s="4" t="s">
        <v>281</v>
      </c>
    </row>
    <row r="47" spans="2:16" ht="100.8">
      <c r="B47" s="6"/>
      <c r="C47" s="189"/>
      <c r="D47" s="189"/>
      <c r="E47" s="12" t="s">
        <v>282</v>
      </c>
      <c r="F47" s="10" t="s">
        <v>296</v>
      </c>
      <c r="G47" s="11" t="s">
        <v>235</v>
      </c>
      <c r="H47" s="199" t="s">
        <v>291</v>
      </c>
      <c r="I47" s="12">
        <v>3</v>
      </c>
      <c r="J47" s="4" t="s">
        <v>285</v>
      </c>
      <c r="K47" s="4">
        <v>4</v>
      </c>
      <c r="L47" s="4" t="s">
        <v>286</v>
      </c>
      <c r="M47" s="4">
        <v>1</v>
      </c>
      <c r="N47" s="4">
        <f t="shared" si="2"/>
        <v>12</v>
      </c>
      <c r="O47" s="97"/>
      <c r="P47" s="4" t="s">
        <v>281</v>
      </c>
    </row>
    <row r="48" spans="2:16" ht="57.6">
      <c r="B48" s="6"/>
      <c r="C48" s="189"/>
      <c r="D48" s="189"/>
      <c r="E48" s="12" t="s">
        <v>287</v>
      </c>
      <c r="F48" s="10" t="s">
        <v>290</v>
      </c>
      <c r="G48" s="11" t="s">
        <v>235</v>
      </c>
      <c r="H48" s="199" t="s">
        <v>292</v>
      </c>
      <c r="I48" s="12">
        <v>3</v>
      </c>
      <c r="J48" s="4" t="s">
        <v>285</v>
      </c>
      <c r="K48" s="4">
        <v>4</v>
      </c>
      <c r="L48" s="4" t="s">
        <v>286</v>
      </c>
      <c r="M48" s="4">
        <v>1</v>
      </c>
      <c r="N48" s="4">
        <f t="shared" si="2"/>
        <v>12</v>
      </c>
      <c r="O48" s="202"/>
      <c r="P48" s="4" t="s">
        <v>281</v>
      </c>
    </row>
    <row r="49" spans="2:16" ht="72">
      <c r="B49" s="6"/>
      <c r="C49" s="195" t="s">
        <v>298</v>
      </c>
      <c r="D49" s="195"/>
      <c r="E49" s="211" t="s">
        <v>299</v>
      </c>
      <c r="F49" s="197" t="s">
        <v>302</v>
      </c>
      <c r="G49" s="4" t="s">
        <v>235</v>
      </c>
      <c r="H49" s="197" t="s">
        <v>303</v>
      </c>
      <c r="I49" s="4">
        <v>3</v>
      </c>
      <c r="J49" s="4" t="s">
        <v>285</v>
      </c>
      <c r="K49" s="4">
        <v>4</v>
      </c>
      <c r="L49" s="4" t="s">
        <v>286</v>
      </c>
      <c r="M49" s="4">
        <v>2</v>
      </c>
      <c r="N49" s="4">
        <f>I49*K49*M49</f>
        <v>24</v>
      </c>
      <c r="O49" s="31"/>
      <c r="P49" s="4" t="s">
        <v>281</v>
      </c>
    </row>
    <row r="50" spans="2:16">
      <c r="B50" s="6" t="s">
        <v>297</v>
      </c>
      <c r="C50" s="13"/>
      <c r="D50" s="21"/>
      <c r="E50" s="16"/>
      <c r="F50" s="11"/>
      <c r="G50" s="4"/>
      <c r="H50" s="4"/>
      <c r="I50" s="4"/>
      <c r="J50" s="4"/>
      <c r="K50" s="4"/>
      <c r="L50" s="4"/>
      <c r="M50" s="4"/>
      <c r="N50" s="4"/>
      <c r="O50" s="4"/>
      <c r="P50" s="4"/>
    </row>
    <row r="51" spans="2:16" ht="28.8">
      <c r="B51" s="6"/>
      <c r="C51" s="200" t="s">
        <v>306</v>
      </c>
      <c r="D51" s="201"/>
      <c r="E51" s="35" t="s">
        <v>307</v>
      </c>
      <c r="F51" s="10" t="s">
        <v>290</v>
      </c>
      <c r="G51" s="11" t="s">
        <v>235</v>
      </c>
      <c r="H51" s="212" t="s">
        <v>308</v>
      </c>
      <c r="I51" s="4">
        <v>2</v>
      </c>
      <c r="J51" s="4" t="s">
        <v>285</v>
      </c>
      <c r="K51" s="4">
        <v>2</v>
      </c>
      <c r="L51" s="4" t="s">
        <v>286</v>
      </c>
      <c r="M51" s="4">
        <v>2</v>
      </c>
      <c r="N51" s="4">
        <f t="shared" ref="N51:N58" si="3">I51*K51*M51</f>
        <v>8</v>
      </c>
      <c r="O51" s="213"/>
      <c r="P51" s="4" t="s">
        <v>309</v>
      </c>
    </row>
    <row r="52" spans="2:16" ht="28.8">
      <c r="B52" s="6"/>
      <c r="C52" s="214"/>
      <c r="D52" s="215"/>
      <c r="E52" s="13" t="s">
        <v>310</v>
      </c>
      <c r="F52" s="11" t="s">
        <v>311</v>
      </c>
      <c r="G52" s="12" t="s">
        <v>235</v>
      </c>
      <c r="H52" s="212" t="s">
        <v>312</v>
      </c>
      <c r="I52" s="4">
        <v>2</v>
      </c>
      <c r="J52" s="4" t="s">
        <v>285</v>
      </c>
      <c r="K52" s="4">
        <v>2</v>
      </c>
      <c r="L52" s="4" t="s">
        <v>286</v>
      </c>
      <c r="M52" s="4">
        <v>2</v>
      </c>
      <c r="N52" s="4">
        <f t="shared" si="3"/>
        <v>8</v>
      </c>
      <c r="O52" s="96">
        <f>((N52+N53)/(64*2))*64</f>
        <v>8</v>
      </c>
      <c r="P52" s="4" t="s">
        <v>313</v>
      </c>
    </row>
    <row r="53" spans="2:16" ht="28.8">
      <c r="B53" s="6"/>
      <c r="C53" s="214"/>
      <c r="D53" s="215"/>
      <c r="E53" s="11" t="s">
        <v>314</v>
      </c>
      <c r="F53" s="216" t="s">
        <v>315</v>
      </c>
      <c r="G53" s="4" t="s">
        <v>235</v>
      </c>
      <c r="H53" s="212" t="s">
        <v>316</v>
      </c>
      <c r="I53" s="4">
        <v>2</v>
      </c>
      <c r="J53" s="4" t="s">
        <v>285</v>
      </c>
      <c r="K53" s="4">
        <v>2</v>
      </c>
      <c r="L53" s="4" t="s">
        <v>286</v>
      </c>
      <c r="M53" s="4">
        <v>2</v>
      </c>
      <c r="N53" s="4">
        <f t="shared" si="3"/>
        <v>8</v>
      </c>
      <c r="O53" s="97"/>
      <c r="P53" s="4" t="s">
        <v>309</v>
      </c>
    </row>
    <row r="54" spans="2:16" ht="43.2">
      <c r="B54" s="6"/>
      <c r="C54" s="214" t="s">
        <v>317</v>
      </c>
      <c r="D54" s="215"/>
      <c r="E54" s="11" t="s">
        <v>318</v>
      </c>
      <c r="F54" s="197" t="s">
        <v>319</v>
      </c>
      <c r="G54" s="4" t="s">
        <v>235</v>
      </c>
      <c r="H54" s="197" t="s">
        <v>320</v>
      </c>
      <c r="I54" s="4">
        <v>2</v>
      </c>
      <c r="J54" s="4" t="s">
        <v>285</v>
      </c>
      <c r="K54" s="4">
        <v>2</v>
      </c>
      <c r="L54" s="4" t="s">
        <v>286</v>
      </c>
      <c r="M54" s="4">
        <v>2</v>
      </c>
      <c r="N54" s="4">
        <f t="shared" si="3"/>
        <v>8</v>
      </c>
      <c r="O54" s="4"/>
      <c r="P54" s="4" t="s">
        <v>321</v>
      </c>
    </row>
    <row r="55" spans="2:16" ht="28.8">
      <c r="B55" s="6"/>
      <c r="C55" s="214"/>
      <c r="D55" s="215"/>
      <c r="E55" s="16" t="s">
        <v>322</v>
      </c>
      <c r="F55" s="197" t="s">
        <v>323</v>
      </c>
      <c r="G55" s="4" t="s">
        <v>235</v>
      </c>
      <c r="H55" s="197" t="s">
        <v>324</v>
      </c>
      <c r="I55" s="4">
        <v>2</v>
      </c>
      <c r="J55" s="4" t="s">
        <v>285</v>
      </c>
      <c r="K55" s="4">
        <v>2</v>
      </c>
      <c r="L55" s="4" t="s">
        <v>286</v>
      </c>
      <c r="M55" s="4">
        <v>2</v>
      </c>
      <c r="N55" s="4">
        <f t="shared" si="3"/>
        <v>8</v>
      </c>
      <c r="O55" s="4"/>
      <c r="P55" s="4" t="s">
        <v>309</v>
      </c>
    </row>
    <row r="56" spans="2:16" ht="43.2">
      <c r="B56" s="6"/>
      <c r="C56" s="214" t="s">
        <v>325</v>
      </c>
      <c r="D56" s="215"/>
      <c r="E56" s="210" t="s">
        <v>326</v>
      </c>
      <c r="F56" s="199" t="s">
        <v>327</v>
      </c>
      <c r="G56" s="11" t="s">
        <v>235</v>
      </c>
      <c r="H56" s="197" t="s">
        <v>312</v>
      </c>
      <c r="I56" s="4">
        <v>3</v>
      </c>
      <c r="J56" s="4" t="s">
        <v>285</v>
      </c>
      <c r="K56" s="4">
        <v>4</v>
      </c>
      <c r="L56" s="4" t="s">
        <v>286</v>
      </c>
      <c r="M56" s="4">
        <v>2</v>
      </c>
      <c r="N56" s="4">
        <f t="shared" si="3"/>
        <v>24</v>
      </c>
      <c r="O56" s="4"/>
      <c r="P56" s="4" t="s">
        <v>309</v>
      </c>
    </row>
    <row r="57" spans="2:16" ht="43.2">
      <c r="B57" s="6"/>
      <c r="C57" s="214"/>
      <c r="D57" s="215"/>
      <c r="E57" s="11" t="s">
        <v>328</v>
      </c>
      <c r="F57" s="199" t="s">
        <v>329</v>
      </c>
      <c r="G57" s="11" t="s">
        <v>235</v>
      </c>
      <c r="H57" s="199" t="s">
        <v>329</v>
      </c>
      <c r="I57" s="4">
        <v>2</v>
      </c>
      <c r="J57" s="4" t="s">
        <v>285</v>
      </c>
      <c r="K57" s="4">
        <v>3</v>
      </c>
      <c r="L57" s="4" t="s">
        <v>286</v>
      </c>
      <c r="M57" s="4">
        <v>2</v>
      </c>
      <c r="N57" s="4">
        <f t="shared" si="3"/>
        <v>12</v>
      </c>
      <c r="O57" s="4"/>
      <c r="P57" s="4" t="s">
        <v>309</v>
      </c>
    </row>
    <row r="58" spans="2:16" ht="43.2">
      <c r="B58" s="6"/>
      <c r="C58" s="214"/>
      <c r="D58" s="215"/>
      <c r="E58" s="11" t="s">
        <v>330</v>
      </c>
      <c r="F58" s="199" t="s">
        <v>331</v>
      </c>
      <c r="G58" s="11" t="s">
        <v>235</v>
      </c>
      <c r="H58" s="199" t="s">
        <v>331</v>
      </c>
      <c r="I58" s="4">
        <v>2</v>
      </c>
      <c r="J58" s="4" t="s">
        <v>285</v>
      </c>
      <c r="K58" s="4">
        <v>3</v>
      </c>
      <c r="L58" s="4" t="s">
        <v>286</v>
      </c>
      <c r="M58" s="4">
        <v>2</v>
      </c>
      <c r="N58" s="4">
        <f t="shared" si="3"/>
        <v>12</v>
      </c>
      <c r="O58" s="4"/>
      <c r="P58" s="4" t="s">
        <v>309</v>
      </c>
    </row>
    <row r="59" spans="2:16">
      <c r="B59" s="6" t="s">
        <v>332</v>
      </c>
      <c r="C59" s="207"/>
      <c r="D59" s="35"/>
      <c r="E59" s="35"/>
      <c r="F59" s="12"/>
      <c r="G59" s="4"/>
      <c r="H59" s="4"/>
      <c r="I59" s="4"/>
      <c r="J59" s="4"/>
      <c r="K59" s="4"/>
      <c r="L59" s="4"/>
      <c r="M59" s="4"/>
      <c r="N59" s="4"/>
      <c r="O59" s="4"/>
      <c r="P59" s="4"/>
    </row>
    <row r="60" spans="2:16" ht="57.6">
      <c r="B60" s="6"/>
      <c r="C60" s="103" t="s">
        <v>335</v>
      </c>
      <c r="D60" s="104"/>
      <c r="E60" s="4" t="s">
        <v>336</v>
      </c>
      <c r="F60" s="4" t="s">
        <v>337</v>
      </c>
      <c r="G60" s="4" t="s">
        <v>235</v>
      </c>
      <c r="H60" s="5" t="s">
        <v>338</v>
      </c>
      <c r="I60" s="4">
        <v>3</v>
      </c>
      <c r="J60" s="4" t="s">
        <v>339</v>
      </c>
      <c r="K60" s="4">
        <v>3</v>
      </c>
      <c r="L60" s="5" t="s">
        <v>149</v>
      </c>
      <c r="M60" s="4">
        <v>2</v>
      </c>
      <c r="N60" s="4">
        <f>I60*K60*M60</f>
        <v>18</v>
      </c>
      <c r="O60" s="96">
        <f>((N60+N62)/(64*2))*64</f>
        <v>33</v>
      </c>
      <c r="P60" s="4" t="s">
        <v>340</v>
      </c>
    </row>
    <row r="61" spans="2:16" ht="43.2">
      <c r="B61" s="6"/>
      <c r="C61" s="185"/>
      <c r="D61" s="186"/>
      <c r="E61" s="4" t="s">
        <v>341</v>
      </c>
      <c r="F61" s="4" t="s">
        <v>342</v>
      </c>
      <c r="G61" s="4" t="s">
        <v>235</v>
      </c>
      <c r="H61" s="4" t="s">
        <v>343</v>
      </c>
      <c r="I61" s="4">
        <v>4</v>
      </c>
      <c r="J61" s="4" t="s">
        <v>344</v>
      </c>
      <c r="K61" s="4">
        <v>4</v>
      </c>
      <c r="L61" s="5" t="s">
        <v>149</v>
      </c>
      <c r="M61" s="4">
        <v>3</v>
      </c>
      <c r="N61" s="4">
        <f>I61*K61*M61</f>
        <v>48</v>
      </c>
      <c r="O61" s="217"/>
      <c r="P61" s="4" t="s">
        <v>340</v>
      </c>
    </row>
    <row r="62" spans="2:16" ht="43.2">
      <c r="B62" s="6"/>
      <c r="C62" s="185"/>
      <c r="D62" s="186"/>
      <c r="E62" s="4" t="s">
        <v>345</v>
      </c>
      <c r="F62" s="4" t="s">
        <v>346</v>
      </c>
      <c r="G62" s="4" t="s">
        <v>235</v>
      </c>
      <c r="H62" s="4" t="s">
        <v>347</v>
      </c>
      <c r="I62" s="4">
        <v>4</v>
      </c>
      <c r="J62" s="4" t="s">
        <v>344</v>
      </c>
      <c r="K62" s="4">
        <v>4</v>
      </c>
      <c r="L62" s="5" t="s">
        <v>149</v>
      </c>
      <c r="M62" s="4">
        <v>3</v>
      </c>
      <c r="N62" s="4">
        <f t="shared" ref="N62:N70" si="4">I62*K62*M62</f>
        <v>48</v>
      </c>
      <c r="O62" s="97"/>
      <c r="P62" s="4" t="s">
        <v>340</v>
      </c>
    </row>
    <row r="63" spans="2:16" ht="43.2">
      <c r="B63" s="6"/>
      <c r="C63" s="187"/>
      <c r="D63" s="188"/>
      <c r="E63" s="22" t="s">
        <v>348</v>
      </c>
      <c r="F63" s="4" t="s">
        <v>349</v>
      </c>
      <c r="G63" s="11" t="s">
        <v>235</v>
      </c>
      <c r="H63" s="11" t="s">
        <v>350</v>
      </c>
      <c r="I63" s="12">
        <v>3</v>
      </c>
      <c r="J63" s="4" t="s">
        <v>344</v>
      </c>
      <c r="K63" s="4">
        <v>3</v>
      </c>
      <c r="L63" s="5" t="s">
        <v>149</v>
      </c>
      <c r="M63" s="4">
        <v>2</v>
      </c>
      <c r="N63" s="4">
        <f t="shared" si="4"/>
        <v>18</v>
      </c>
      <c r="O63" s="34"/>
      <c r="P63" s="4" t="s">
        <v>340</v>
      </c>
    </row>
    <row r="64" spans="2:16" ht="43.2">
      <c r="B64" s="6"/>
      <c r="C64" s="103" t="s">
        <v>351</v>
      </c>
      <c r="D64" s="104"/>
      <c r="E64" s="12" t="s">
        <v>352</v>
      </c>
      <c r="F64" s="11" t="s">
        <v>353</v>
      </c>
      <c r="G64" s="11" t="s">
        <v>235</v>
      </c>
      <c r="H64" s="16" t="s">
        <v>354</v>
      </c>
      <c r="I64" s="4">
        <v>2</v>
      </c>
      <c r="J64" s="4" t="s">
        <v>355</v>
      </c>
      <c r="K64" s="4">
        <v>3</v>
      </c>
      <c r="L64" s="5" t="s">
        <v>149</v>
      </c>
      <c r="M64" s="4">
        <v>3</v>
      </c>
      <c r="N64" s="4">
        <f t="shared" si="4"/>
        <v>18</v>
      </c>
      <c r="O64" s="96">
        <f>((N64+N65)/(64*2))*64</f>
        <v>15</v>
      </c>
      <c r="P64" s="4" t="s">
        <v>340</v>
      </c>
    </row>
    <row r="65" spans="2:16" ht="43.2">
      <c r="B65" s="6"/>
      <c r="C65" s="187"/>
      <c r="D65" s="188"/>
      <c r="E65" s="12" t="s">
        <v>356</v>
      </c>
      <c r="F65" s="11" t="s">
        <v>357</v>
      </c>
      <c r="G65" s="11" t="s">
        <v>235</v>
      </c>
      <c r="H65" s="16" t="s">
        <v>358</v>
      </c>
      <c r="I65" s="4">
        <v>2</v>
      </c>
      <c r="J65" s="4" t="s">
        <v>359</v>
      </c>
      <c r="K65" s="4">
        <v>3</v>
      </c>
      <c r="L65" s="5" t="s">
        <v>149</v>
      </c>
      <c r="M65" s="4">
        <v>2</v>
      </c>
      <c r="N65" s="4">
        <f>I65*K65*M65</f>
        <v>12</v>
      </c>
      <c r="O65" s="97"/>
      <c r="P65" s="4" t="s">
        <v>340</v>
      </c>
    </row>
    <row r="66" spans="2:16" ht="43.2">
      <c r="B66" s="6"/>
      <c r="C66" s="103" t="s">
        <v>360</v>
      </c>
      <c r="D66" s="219"/>
      <c r="E66" s="19" t="s">
        <v>352</v>
      </c>
      <c r="F66" s="18" t="s">
        <v>361</v>
      </c>
      <c r="G66" s="11" t="s">
        <v>235</v>
      </c>
      <c r="H66" s="12" t="s">
        <v>362</v>
      </c>
      <c r="I66" s="4">
        <v>2</v>
      </c>
      <c r="J66" s="4" t="s">
        <v>344</v>
      </c>
      <c r="K66" s="4">
        <v>3</v>
      </c>
      <c r="L66" s="5" t="s">
        <v>149</v>
      </c>
      <c r="M66" s="4">
        <v>3</v>
      </c>
      <c r="N66" s="4">
        <f t="shared" si="4"/>
        <v>18</v>
      </c>
      <c r="O66" s="34"/>
      <c r="P66" s="4" t="s">
        <v>340</v>
      </c>
    </row>
    <row r="67" spans="2:16" ht="43.2">
      <c r="B67" s="6"/>
      <c r="C67" s="187"/>
      <c r="D67" s="220"/>
      <c r="E67" s="11" t="s">
        <v>363</v>
      </c>
      <c r="F67" s="11" t="s">
        <v>364</v>
      </c>
      <c r="G67" s="11" t="s">
        <v>235</v>
      </c>
      <c r="H67" s="4" t="s">
        <v>358</v>
      </c>
      <c r="I67" s="4">
        <v>3</v>
      </c>
      <c r="J67" s="4" t="s">
        <v>344</v>
      </c>
      <c r="K67" s="4">
        <v>3</v>
      </c>
      <c r="L67" s="5" t="s">
        <v>149</v>
      </c>
      <c r="M67" s="4">
        <v>2</v>
      </c>
      <c r="N67" s="4">
        <f t="shared" si="4"/>
        <v>18</v>
      </c>
      <c r="O67" s="96">
        <f>((N67+N68)/(64*2))*64</f>
        <v>15</v>
      </c>
      <c r="P67" s="4" t="s">
        <v>340</v>
      </c>
    </row>
    <row r="68" spans="2:16" ht="43.2">
      <c r="B68" s="6"/>
      <c r="C68" s="189" t="s">
        <v>365</v>
      </c>
      <c r="D68" s="189"/>
      <c r="E68" s="23" t="s">
        <v>366</v>
      </c>
      <c r="F68" s="20" t="s">
        <v>367</v>
      </c>
      <c r="G68" s="11" t="s">
        <v>235</v>
      </c>
      <c r="H68" s="4" t="s">
        <v>358</v>
      </c>
      <c r="I68" s="4">
        <v>2</v>
      </c>
      <c r="J68" s="4" t="s">
        <v>344</v>
      </c>
      <c r="K68" s="4">
        <v>3</v>
      </c>
      <c r="L68" s="5" t="s">
        <v>149</v>
      </c>
      <c r="M68" s="4">
        <v>2</v>
      </c>
      <c r="N68" s="4">
        <f t="shared" si="4"/>
        <v>12</v>
      </c>
      <c r="O68" s="97"/>
      <c r="P68" s="4" t="s">
        <v>340</v>
      </c>
    </row>
    <row r="69" spans="2:16" ht="43.2">
      <c r="B69" s="6"/>
      <c r="C69" s="189"/>
      <c r="D69" s="189"/>
      <c r="E69" s="209" t="s">
        <v>368</v>
      </c>
      <c r="F69" s="4" t="s">
        <v>369</v>
      </c>
      <c r="G69" s="11" t="s">
        <v>235</v>
      </c>
      <c r="H69" s="4" t="s">
        <v>358</v>
      </c>
      <c r="I69" s="4">
        <v>3</v>
      </c>
      <c r="J69" s="4" t="s">
        <v>344</v>
      </c>
      <c r="K69" s="4">
        <v>2</v>
      </c>
      <c r="L69" s="5" t="s">
        <v>149</v>
      </c>
      <c r="M69" s="4">
        <v>3</v>
      </c>
      <c r="N69" s="4">
        <f t="shared" si="4"/>
        <v>18</v>
      </c>
      <c r="O69" s="31"/>
      <c r="P69" s="4" t="s">
        <v>340</v>
      </c>
    </row>
    <row r="70" spans="2:16" ht="43.2">
      <c r="B70" s="6"/>
      <c r="C70" s="189"/>
      <c r="D70" s="189"/>
      <c r="E70" s="12" t="s">
        <v>370</v>
      </c>
      <c r="F70" s="4" t="s">
        <v>371</v>
      </c>
      <c r="G70" s="11" t="s">
        <v>235</v>
      </c>
      <c r="H70" s="4" t="s">
        <v>358</v>
      </c>
      <c r="I70" s="4">
        <v>3</v>
      </c>
      <c r="J70" s="4" t="s">
        <v>344</v>
      </c>
      <c r="K70" s="4">
        <v>2</v>
      </c>
      <c r="L70" s="5" t="s">
        <v>149</v>
      </c>
      <c r="M70" s="4">
        <v>3</v>
      </c>
      <c r="N70" s="4">
        <f t="shared" si="4"/>
        <v>18</v>
      </c>
      <c r="O70" s="4"/>
      <c r="P70" s="4" t="s">
        <v>340</v>
      </c>
    </row>
    <row r="71" spans="2:16">
      <c r="B71" s="6" t="s">
        <v>372</v>
      </c>
      <c r="C71" s="19"/>
      <c r="D71" s="246"/>
      <c r="E71" s="35"/>
      <c r="F71" s="12"/>
      <c r="G71" s="4"/>
      <c r="H71" s="4"/>
      <c r="I71" s="4"/>
      <c r="J71" s="4"/>
      <c r="K71" s="4"/>
      <c r="L71" s="4"/>
      <c r="M71" s="4"/>
      <c r="N71" s="4"/>
      <c r="O71" s="4"/>
      <c r="P71" s="4"/>
    </row>
    <row r="72" spans="2:16" ht="57.6">
      <c r="B72" s="6"/>
      <c r="C72" s="189" t="s">
        <v>379</v>
      </c>
      <c r="D72" s="189"/>
      <c r="E72" s="245" t="s">
        <v>380</v>
      </c>
      <c r="F72" s="233" t="s">
        <v>381</v>
      </c>
      <c r="G72" s="234" t="s">
        <v>44</v>
      </c>
      <c r="H72" s="235" t="s">
        <v>382</v>
      </c>
      <c r="I72" s="4">
        <v>3</v>
      </c>
      <c r="J72" s="4" t="s">
        <v>383</v>
      </c>
      <c r="K72" s="4">
        <v>3</v>
      </c>
      <c r="L72" s="4" t="s">
        <v>384</v>
      </c>
      <c r="M72" s="4">
        <v>3</v>
      </c>
      <c r="N72" s="35">
        <f t="shared" ref="N72:N77" si="5">I72*K72*M72</f>
        <v>27</v>
      </c>
      <c r="O72" s="33"/>
      <c r="P72" s="4" t="s">
        <v>385</v>
      </c>
    </row>
    <row r="73" spans="2:16" ht="72">
      <c r="B73" s="6"/>
      <c r="C73" s="189"/>
      <c r="D73" s="189"/>
      <c r="E73" s="243" t="s">
        <v>386</v>
      </c>
      <c r="F73" s="236" t="s">
        <v>387</v>
      </c>
      <c r="G73" s="237" t="s">
        <v>44</v>
      </c>
      <c r="H73" s="238" t="s">
        <v>388</v>
      </c>
      <c r="I73" s="4">
        <v>4</v>
      </c>
      <c r="J73" s="4" t="s">
        <v>383</v>
      </c>
      <c r="K73" s="4">
        <v>3</v>
      </c>
      <c r="L73" s="4" t="s">
        <v>384</v>
      </c>
      <c r="M73" s="4">
        <v>3</v>
      </c>
      <c r="N73" s="35">
        <f t="shared" si="5"/>
        <v>36</v>
      </c>
      <c r="O73" s="33"/>
      <c r="P73" s="4" t="s">
        <v>385</v>
      </c>
    </row>
    <row r="74" spans="2:16" ht="129.6" customHeight="1">
      <c r="B74" s="6"/>
      <c r="C74" s="185" t="s">
        <v>389</v>
      </c>
      <c r="D74" s="186"/>
      <c r="E74" s="31" t="s">
        <v>390</v>
      </c>
      <c r="F74" s="31" t="s">
        <v>391</v>
      </c>
      <c r="G74" s="31" t="s">
        <v>44</v>
      </c>
      <c r="H74" s="31" t="s">
        <v>392</v>
      </c>
      <c r="I74" s="31">
        <v>3</v>
      </c>
      <c r="J74" s="31" t="s">
        <v>393</v>
      </c>
      <c r="K74" s="31">
        <v>3</v>
      </c>
      <c r="L74" s="4" t="s">
        <v>384</v>
      </c>
      <c r="M74" s="31">
        <v>3</v>
      </c>
      <c r="N74" s="35">
        <f t="shared" si="5"/>
        <v>27</v>
      </c>
      <c r="O74" s="96">
        <f>((N74+N75)/(64*2))*64</f>
        <v>27</v>
      </c>
      <c r="P74" s="4" t="s">
        <v>385</v>
      </c>
    </row>
    <row r="75" spans="2:16" ht="72">
      <c r="B75" s="6"/>
      <c r="C75" s="187"/>
      <c r="D75" s="188"/>
      <c r="E75" s="31" t="s">
        <v>394</v>
      </c>
      <c r="F75" s="31" t="s">
        <v>395</v>
      </c>
      <c r="G75" s="31" t="s">
        <v>44</v>
      </c>
      <c r="H75" s="31" t="s">
        <v>396</v>
      </c>
      <c r="I75" s="4">
        <v>3</v>
      </c>
      <c r="J75" s="4" t="s">
        <v>397</v>
      </c>
      <c r="K75" s="4">
        <v>3</v>
      </c>
      <c r="L75" s="4" t="s">
        <v>384</v>
      </c>
      <c r="M75" s="4">
        <v>3</v>
      </c>
      <c r="N75" s="35">
        <f t="shared" si="5"/>
        <v>27</v>
      </c>
      <c r="O75" s="97"/>
      <c r="P75" s="4" t="s">
        <v>385</v>
      </c>
    </row>
    <row r="76" spans="2:16" ht="43.2">
      <c r="B76" s="6"/>
      <c r="C76" s="103" t="s">
        <v>398</v>
      </c>
      <c r="D76" s="104"/>
      <c r="E76" s="239" t="s">
        <v>399</v>
      </c>
      <c r="F76" s="240" t="s">
        <v>400</v>
      </c>
      <c r="G76" s="236" t="s">
        <v>44</v>
      </c>
      <c r="H76" s="236" t="s">
        <v>401</v>
      </c>
      <c r="I76" s="12">
        <v>3</v>
      </c>
      <c r="J76" s="4" t="s">
        <v>402</v>
      </c>
      <c r="K76" s="4">
        <v>3</v>
      </c>
      <c r="L76" s="4" t="s">
        <v>384</v>
      </c>
      <c r="M76" s="4">
        <v>3</v>
      </c>
      <c r="N76" s="35">
        <f t="shared" si="5"/>
        <v>27</v>
      </c>
      <c r="O76" s="96">
        <f>((N76+N77)/(64*2))*64</f>
        <v>22.5</v>
      </c>
      <c r="P76" s="4" t="s">
        <v>385</v>
      </c>
    </row>
    <row r="77" spans="2:16" ht="43.2">
      <c r="B77" s="6"/>
      <c r="C77" s="187"/>
      <c r="D77" s="188"/>
      <c r="E77" s="241" t="s">
        <v>403</v>
      </c>
      <c r="F77" s="31" t="s">
        <v>404</v>
      </c>
      <c r="G77" s="236" t="s">
        <v>44</v>
      </c>
      <c r="H77" s="236" t="s">
        <v>405</v>
      </c>
      <c r="I77" s="12">
        <v>3</v>
      </c>
      <c r="J77" s="4" t="s">
        <v>402</v>
      </c>
      <c r="K77" s="4">
        <v>3</v>
      </c>
      <c r="L77" s="4" t="s">
        <v>384</v>
      </c>
      <c r="M77" s="4">
        <v>2</v>
      </c>
      <c r="N77" s="35">
        <f t="shared" si="5"/>
        <v>18</v>
      </c>
      <c r="O77" s="97"/>
      <c r="P77" s="4" t="s">
        <v>385</v>
      </c>
    </row>
    <row r="78" spans="2:16">
      <c r="B78" s="6" t="s">
        <v>406</v>
      </c>
      <c r="C78" s="207"/>
      <c r="D78" s="35"/>
      <c r="E78" s="35"/>
      <c r="F78" s="12"/>
      <c r="G78" s="4"/>
      <c r="H78" s="4"/>
      <c r="I78" s="4"/>
      <c r="J78" s="4"/>
      <c r="K78" s="4"/>
      <c r="L78" s="4"/>
      <c r="M78" s="4"/>
      <c r="N78" s="4"/>
      <c r="O78" s="4"/>
      <c r="P78" s="4"/>
    </row>
    <row r="79" spans="2:16" ht="28.8" customHeight="1">
      <c r="B79" s="6"/>
      <c r="C79" s="185" t="s">
        <v>408</v>
      </c>
      <c r="D79" s="186"/>
      <c r="E79" s="4" t="s">
        <v>409</v>
      </c>
      <c r="F79" s="4" t="s">
        <v>410</v>
      </c>
      <c r="G79" s="4" t="s">
        <v>235</v>
      </c>
      <c r="H79" s="196" t="s">
        <v>411</v>
      </c>
      <c r="I79" s="4">
        <v>1</v>
      </c>
      <c r="J79" s="4" t="s">
        <v>412</v>
      </c>
      <c r="K79" s="4">
        <v>3</v>
      </c>
      <c r="L79" s="5" t="s">
        <v>413</v>
      </c>
      <c r="M79" s="4">
        <v>3</v>
      </c>
      <c r="N79" s="4">
        <f t="shared" ref="N79" si="6">I79*K79*M79</f>
        <v>9</v>
      </c>
      <c r="O79" s="96"/>
      <c r="P79" s="4" t="s">
        <v>414</v>
      </c>
    </row>
    <row r="80" spans="2:16" ht="28.8">
      <c r="B80" s="6"/>
      <c r="C80" s="187"/>
      <c r="D80" s="188"/>
      <c r="E80" s="4" t="s">
        <v>415</v>
      </c>
      <c r="F80" s="58" t="s">
        <v>416</v>
      </c>
      <c r="G80" s="4" t="s">
        <v>235</v>
      </c>
      <c r="H80" s="197" t="s">
        <v>358</v>
      </c>
      <c r="I80" s="4">
        <v>4</v>
      </c>
      <c r="J80" s="4" t="s">
        <v>412</v>
      </c>
      <c r="K80" s="4">
        <v>4</v>
      </c>
      <c r="L80" s="5" t="s">
        <v>413</v>
      </c>
      <c r="M80" s="4">
        <v>2</v>
      </c>
      <c r="N80" s="4">
        <f>I80*K80*M80</f>
        <v>32</v>
      </c>
      <c r="O80" s="97"/>
      <c r="P80" s="4" t="s">
        <v>414</v>
      </c>
    </row>
    <row r="81" spans="2:16" ht="28.8">
      <c r="B81" s="6"/>
      <c r="C81" s="103" t="s">
        <v>417</v>
      </c>
      <c r="D81" s="104"/>
      <c r="E81" s="4" t="s">
        <v>409</v>
      </c>
      <c r="F81" s="4" t="s">
        <v>410</v>
      </c>
      <c r="G81" s="4" t="s">
        <v>235</v>
      </c>
      <c r="H81" s="196" t="s">
        <v>411</v>
      </c>
      <c r="I81" s="4">
        <v>1</v>
      </c>
      <c r="J81" s="4" t="s">
        <v>412</v>
      </c>
      <c r="K81" s="4">
        <v>3</v>
      </c>
      <c r="L81" s="5" t="s">
        <v>413</v>
      </c>
      <c r="M81" s="4">
        <v>3</v>
      </c>
      <c r="N81" s="4">
        <f t="shared" ref="N81:N84" si="7">I81*K81*M81</f>
        <v>9</v>
      </c>
      <c r="O81" s="198"/>
      <c r="P81" s="4" t="s">
        <v>414</v>
      </c>
    </row>
    <row r="82" spans="2:16" ht="43.2">
      <c r="B82" s="6"/>
      <c r="C82" s="187"/>
      <c r="D82" s="188"/>
      <c r="E82" s="4" t="s">
        <v>415</v>
      </c>
      <c r="F82" s="58" t="s">
        <v>418</v>
      </c>
      <c r="G82" s="4" t="s">
        <v>235</v>
      </c>
      <c r="H82" s="197" t="s">
        <v>358</v>
      </c>
      <c r="I82" s="4">
        <v>4</v>
      </c>
      <c r="J82" s="4" t="s">
        <v>412</v>
      </c>
      <c r="K82" s="4">
        <v>4</v>
      </c>
      <c r="L82" s="5" t="s">
        <v>413</v>
      </c>
      <c r="M82" s="4">
        <v>2</v>
      </c>
      <c r="N82" s="4">
        <f t="shared" si="7"/>
        <v>32</v>
      </c>
      <c r="O82" s="96"/>
      <c r="P82" s="4" t="s">
        <v>414</v>
      </c>
    </row>
    <row r="83" spans="2:16" ht="28.8">
      <c r="B83" s="6"/>
      <c r="C83" s="103" t="s">
        <v>419</v>
      </c>
      <c r="D83" s="104"/>
      <c r="E83" s="35" t="s">
        <v>420</v>
      </c>
      <c r="F83" s="247" t="s">
        <v>421</v>
      </c>
      <c r="G83" s="4" t="s">
        <v>235</v>
      </c>
      <c r="H83" s="199" t="s">
        <v>422</v>
      </c>
      <c r="I83" s="12">
        <v>1</v>
      </c>
      <c r="J83" s="4" t="s">
        <v>412</v>
      </c>
      <c r="K83" s="4">
        <v>3</v>
      </c>
      <c r="L83" s="5" t="s">
        <v>413</v>
      </c>
      <c r="M83" s="4">
        <v>3</v>
      </c>
      <c r="N83" s="4">
        <f t="shared" si="7"/>
        <v>9</v>
      </c>
      <c r="O83" s="97"/>
      <c r="P83" s="4" t="s">
        <v>423</v>
      </c>
    </row>
    <row r="84" spans="2:16" ht="43.2">
      <c r="B84" s="6"/>
      <c r="C84" s="187"/>
      <c r="D84" s="188"/>
      <c r="E84" s="35" t="s">
        <v>424</v>
      </c>
      <c r="F84" s="35" t="s">
        <v>425</v>
      </c>
      <c r="G84" s="4" t="s">
        <v>235</v>
      </c>
      <c r="H84" s="197" t="s">
        <v>426</v>
      </c>
      <c r="I84" s="4">
        <v>2</v>
      </c>
      <c r="J84" s="4" t="s">
        <v>412</v>
      </c>
      <c r="K84" s="4">
        <v>4</v>
      </c>
      <c r="L84" s="5" t="s">
        <v>413</v>
      </c>
      <c r="M84" s="4">
        <v>3</v>
      </c>
      <c r="N84" s="4">
        <f t="shared" si="7"/>
        <v>24</v>
      </c>
      <c r="O84" s="202"/>
      <c r="P84" s="4" t="s">
        <v>423</v>
      </c>
    </row>
    <row r="85" spans="2:16">
      <c r="B85" s="6" t="s">
        <v>431</v>
      </c>
      <c r="C85" s="207"/>
      <c r="D85" s="35"/>
      <c r="E85" s="35"/>
      <c r="F85" s="12"/>
      <c r="G85" s="4"/>
      <c r="H85" s="4"/>
      <c r="I85" s="4"/>
      <c r="J85" s="4"/>
      <c r="K85" s="4"/>
      <c r="L85" s="4"/>
      <c r="M85" s="4"/>
      <c r="N85" s="4"/>
      <c r="O85" s="4"/>
      <c r="P85" s="4"/>
    </row>
    <row r="86" spans="2:16" ht="43.2">
      <c r="B86" s="6"/>
      <c r="C86" s="200" t="s">
        <v>432</v>
      </c>
      <c r="D86" s="201"/>
      <c r="E86" s="4" t="s">
        <v>433</v>
      </c>
      <c r="F86" s="4" t="s">
        <v>434</v>
      </c>
      <c r="G86" s="4" t="s">
        <v>44</v>
      </c>
      <c r="H86" s="5" t="s">
        <v>435</v>
      </c>
      <c r="I86" s="4">
        <v>3</v>
      </c>
      <c r="J86" s="4" t="s">
        <v>436</v>
      </c>
      <c r="K86" s="4">
        <v>2</v>
      </c>
      <c r="L86" s="5" t="s">
        <v>437</v>
      </c>
      <c r="M86" s="4">
        <v>3</v>
      </c>
      <c r="N86" s="4">
        <f>I86*K86*M86</f>
        <v>18</v>
      </c>
      <c r="O86" s="96">
        <f>((N86+N87)/(64*2))*64</f>
        <v>13</v>
      </c>
      <c r="P86" s="4" t="s">
        <v>281</v>
      </c>
    </row>
    <row r="87" spans="2:16" ht="43.2">
      <c r="B87" s="6"/>
      <c r="C87" s="203"/>
      <c r="D87" s="204"/>
      <c r="E87" s="4" t="s">
        <v>438</v>
      </c>
      <c r="F87" s="4" t="s">
        <v>439</v>
      </c>
      <c r="G87" s="4" t="s">
        <v>44</v>
      </c>
      <c r="H87" s="4" t="s">
        <v>426</v>
      </c>
      <c r="I87" s="4">
        <v>2</v>
      </c>
      <c r="J87" s="4" t="s">
        <v>440</v>
      </c>
      <c r="K87" s="4">
        <v>2</v>
      </c>
      <c r="L87" s="5" t="s">
        <v>437</v>
      </c>
      <c r="M87" s="4">
        <v>2</v>
      </c>
      <c r="N87" s="4">
        <f>I87*K87*M87</f>
        <v>8</v>
      </c>
      <c r="O87" s="217"/>
      <c r="P87" s="4" t="s">
        <v>441</v>
      </c>
    </row>
    <row r="88" spans="2:16" ht="43.2">
      <c r="B88" s="6"/>
      <c r="C88" s="195" t="s">
        <v>442</v>
      </c>
      <c r="D88" s="195"/>
      <c r="E88" s="12" t="s">
        <v>443</v>
      </c>
      <c r="F88" s="11" t="s">
        <v>444</v>
      </c>
      <c r="G88" s="4" t="s">
        <v>44</v>
      </c>
      <c r="H88" s="5" t="s">
        <v>445</v>
      </c>
      <c r="I88" s="4">
        <v>2</v>
      </c>
      <c r="J88" s="4" t="s">
        <v>446</v>
      </c>
      <c r="K88" s="4">
        <v>2</v>
      </c>
      <c r="L88" s="5" t="s">
        <v>437</v>
      </c>
      <c r="M88" s="4">
        <v>3</v>
      </c>
      <c r="N88" s="4">
        <f t="shared" ref="N88:N97" si="8">I88*K88*M88</f>
        <v>12</v>
      </c>
      <c r="O88" s="96">
        <f>((N88+N89)/(64*2))*64</f>
        <v>12</v>
      </c>
      <c r="P88" s="4" t="s">
        <v>441</v>
      </c>
    </row>
    <row r="89" spans="2:16" ht="43.2">
      <c r="B89" s="6"/>
      <c r="C89" s="195"/>
      <c r="D89" s="195"/>
      <c r="E89" s="12" t="s">
        <v>447</v>
      </c>
      <c r="F89" s="11" t="s">
        <v>448</v>
      </c>
      <c r="G89" s="4" t="s">
        <v>44</v>
      </c>
      <c r="H89" s="4" t="s">
        <v>426</v>
      </c>
      <c r="I89" s="4">
        <v>2</v>
      </c>
      <c r="J89" s="4" t="s">
        <v>440</v>
      </c>
      <c r="K89" s="4">
        <v>2</v>
      </c>
      <c r="L89" s="5" t="s">
        <v>437</v>
      </c>
      <c r="M89" s="4">
        <v>3</v>
      </c>
      <c r="N89" s="4">
        <f>I89*K89*M89</f>
        <v>12</v>
      </c>
      <c r="O89" s="97"/>
      <c r="P89" s="4" t="s">
        <v>441</v>
      </c>
    </row>
    <row r="90" spans="2:16" ht="28.8">
      <c r="B90" s="6"/>
      <c r="C90" s="200" t="s">
        <v>449</v>
      </c>
      <c r="D90" s="201"/>
      <c r="E90" s="19" t="s">
        <v>450</v>
      </c>
      <c r="F90" s="35" t="s">
        <v>422</v>
      </c>
      <c r="G90" s="4" t="s">
        <v>44</v>
      </c>
      <c r="H90" s="12" t="s">
        <v>451</v>
      </c>
      <c r="I90" s="4">
        <v>3</v>
      </c>
      <c r="J90" s="4" t="s">
        <v>452</v>
      </c>
      <c r="K90" s="4">
        <v>2</v>
      </c>
      <c r="L90" s="5" t="s">
        <v>437</v>
      </c>
      <c r="M90" s="4">
        <v>2</v>
      </c>
      <c r="N90" s="4">
        <f t="shared" si="8"/>
        <v>12</v>
      </c>
      <c r="O90" s="34"/>
      <c r="P90" s="4" t="s">
        <v>281</v>
      </c>
    </row>
    <row r="91" spans="2:16" ht="43.2">
      <c r="B91" s="6"/>
      <c r="C91" s="200"/>
      <c r="D91" s="201"/>
      <c r="E91" s="11" t="s">
        <v>453</v>
      </c>
      <c r="F91" s="13" t="s">
        <v>454</v>
      </c>
      <c r="G91" s="4" t="s">
        <v>44</v>
      </c>
      <c r="H91" s="5" t="s">
        <v>445</v>
      </c>
      <c r="I91" s="4">
        <v>3</v>
      </c>
      <c r="J91" s="4" t="s">
        <v>440</v>
      </c>
      <c r="K91" s="4">
        <v>2</v>
      </c>
      <c r="L91" s="5" t="s">
        <v>437</v>
      </c>
      <c r="M91" s="4">
        <v>2</v>
      </c>
      <c r="N91" s="4">
        <f t="shared" si="8"/>
        <v>12</v>
      </c>
      <c r="O91" s="33">
        <f>((N91+N92)/(64*2))*64</f>
        <v>6</v>
      </c>
      <c r="P91" s="4" t="s">
        <v>441</v>
      </c>
    </row>
    <row r="92" spans="2:16">
      <c r="B92" s="6" t="s">
        <v>470</v>
      </c>
      <c r="C92" s="195"/>
      <c r="D92" s="195"/>
      <c r="E92" s="23"/>
      <c r="F92" s="248"/>
      <c r="G92" s="16"/>
      <c r="H92" s="4"/>
      <c r="I92" s="4"/>
      <c r="J92" s="4"/>
      <c r="K92" s="4"/>
      <c r="L92" s="4"/>
      <c r="M92" s="4"/>
      <c r="N92" s="4">
        <f t="shared" si="8"/>
        <v>0</v>
      </c>
      <c r="O92" s="34"/>
      <c r="P92" s="4"/>
    </row>
    <row r="93" spans="2:16" ht="43.2">
      <c r="B93" s="6"/>
      <c r="C93" s="103" t="s">
        <v>455</v>
      </c>
      <c r="D93" s="219"/>
      <c r="E93" s="18" t="s">
        <v>456</v>
      </c>
      <c r="F93" s="35" t="s">
        <v>457</v>
      </c>
      <c r="G93" s="35" t="s">
        <v>44</v>
      </c>
      <c r="H93" s="5" t="s">
        <v>445</v>
      </c>
      <c r="I93" s="4">
        <v>3</v>
      </c>
      <c r="J93" s="4" t="s">
        <v>458</v>
      </c>
      <c r="K93" s="4">
        <v>3</v>
      </c>
      <c r="L93" s="5" t="s">
        <v>149</v>
      </c>
      <c r="M93" s="4">
        <v>3</v>
      </c>
      <c r="N93" s="4">
        <f t="shared" si="8"/>
        <v>27</v>
      </c>
      <c r="O93" s="31"/>
      <c r="P93" s="4" t="s">
        <v>281</v>
      </c>
    </row>
    <row r="94" spans="2:16" ht="57.6">
      <c r="B94" s="6"/>
      <c r="C94" s="187"/>
      <c r="D94" s="220"/>
      <c r="E94" s="32" t="s">
        <v>459</v>
      </c>
      <c r="F94" s="35" t="s">
        <v>460</v>
      </c>
      <c r="G94" s="35" t="s">
        <v>44</v>
      </c>
      <c r="H94" s="5" t="s">
        <v>461</v>
      </c>
      <c r="I94" s="4">
        <v>4</v>
      </c>
      <c r="J94" s="4" t="s">
        <v>458</v>
      </c>
      <c r="K94" s="4">
        <v>3</v>
      </c>
      <c r="L94" s="5" t="s">
        <v>149</v>
      </c>
      <c r="M94" s="4">
        <v>3</v>
      </c>
      <c r="N94" s="4">
        <f>I94*K94*M94</f>
        <v>36</v>
      </c>
      <c r="O94" s="4"/>
      <c r="P94" s="4" t="s">
        <v>281</v>
      </c>
    </row>
    <row r="95" spans="2:16" ht="28.8">
      <c r="B95" s="6"/>
      <c r="C95" s="103" t="s">
        <v>462</v>
      </c>
      <c r="D95" s="219"/>
      <c r="E95" s="218" t="s">
        <v>463</v>
      </c>
      <c r="F95" s="13" t="s">
        <v>464</v>
      </c>
      <c r="G95" s="4" t="s">
        <v>44</v>
      </c>
      <c r="H95" s="12" t="s">
        <v>451</v>
      </c>
      <c r="I95" s="4">
        <v>3</v>
      </c>
      <c r="J95" s="4" t="s">
        <v>465</v>
      </c>
      <c r="K95" s="4">
        <v>2</v>
      </c>
      <c r="L95" s="5" t="s">
        <v>149</v>
      </c>
      <c r="M95" s="4">
        <v>2</v>
      </c>
      <c r="N95" s="4">
        <f>I95*K95*M95</f>
        <v>12</v>
      </c>
      <c r="O95" s="4"/>
      <c r="P95" s="4" t="s">
        <v>281</v>
      </c>
    </row>
    <row r="96" spans="2:16" ht="43.2">
      <c r="B96" s="6"/>
      <c r="C96" s="187"/>
      <c r="D96" s="220"/>
      <c r="E96" s="11" t="s">
        <v>466</v>
      </c>
      <c r="F96" s="11" t="s">
        <v>454</v>
      </c>
      <c r="G96" s="4" t="s">
        <v>44</v>
      </c>
      <c r="H96" s="5" t="s">
        <v>445</v>
      </c>
      <c r="I96" s="4">
        <v>2</v>
      </c>
      <c r="J96" s="4" t="s">
        <v>440</v>
      </c>
      <c r="K96" s="4">
        <v>2</v>
      </c>
      <c r="L96" s="5" t="s">
        <v>149</v>
      </c>
      <c r="M96" s="4">
        <v>2</v>
      </c>
      <c r="N96" s="4">
        <f t="shared" si="8"/>
        <v>8</v>
      </c>
      <c r="O96" s="4"/>
      <c r="P96" s="4" t="s">
        <v>441</v>
      </c>
    </row>
    <row r="97" spans="2:16" ht="43.2">
      <c r="B97" s="6"/>
      <c r="C97" s="195" t="s">
        <v>467</v>
      </c>
      <c r="D97" s="195"/>
      <c r="E97" s="12" t="s">
        <v>468</v>
      </c>
      <c r="F97" s="11" t="s">
        <v>469</v>
      </c>
      <c r="G97" s="4" t="s">
        <v>44</v>
      </c>
      <c r="H97" s="5" t="s">
        <v>435</v>
      </c>
      <c r="I97" s="4">
        <v>3</v>
      </c>
      <c r="J97" s="4" t="s">
        <v>440</v>
      </c>
      <c r="K97" s="4">
        <v>2</v>
      </c>
      <c r="L97" s="5" t="s">
        <v>149</v>
      </c>
      <c r="M97" s="4">
        <v>3</v>
      </c>
      <c r="N97" s="4">
        <f t="shared" si="8"/>
        <v>18</v>
      </c>
      <c r="O97" s="4"/>
      <c r="P97" s="4" t="s">
        <v>441</v>
      </c>
    </row>
    <row r="98" spans="2:16">
      <c r="B98" s="6" t="s">
        <v>509</v>
      </c>
      <c r="C98" s="207"/>
      <c r="D98" s="221"/>
      <c r="E98" s="35"/>
      <c r="F98" s="12"/>
      <c r="G98" s="4"/>
      <c r="H98" s="4"/>
      <c r="I98" s="4"/>
      <c r="J98" s="4"/>
      <c r="K98" s="4"/>
      <c r="L98" s="4"/>
      <c r="M98" s="4"/>
      <c r="N98" s="4"/>
      <c r="O98" s="4"/>
      <c r="P98" s="4"/>
    </row>
    <row r="99" spans="2:16" ht="43.2">
      <c r="B99" s="6"/>
      <c r="C99" s="185" t="s">
        <v>476</v>
      </c>
      <c r="D99" s="186"/>
      <c r="E99" s="35" t="s">
        <v>477</v>
      </c>
      <c r="F99" s="35" t="s">
        <v>478</v>
      </c>
      <c r="G99" s="35" t="s">
        <v>44</v>
      </c>
      <c r="H99" s="35" t="s">
        <v>479</v>
      </c>
      <c r="I99" s="35">
        <v>3</v>
      </c>
      <c r="J99" s="35" t="s">
        <v>480</v>
      </c>
      <c r="K99" s="35">
        <v>4</v>
      </c>
      <c r="L99" s="35" t="s">
        <v>481</v>
      </c>
      <c r="M99" s="35">
        <v>3</v>
      </c>
      <c r="N99" s="35">
        <f t="shared" ref="N99:N106" si="9">I99*K99*M99</f>
        <v>36</v>
      </c>
      <c r="O99" s="4"/>
      <c r="P99" s="4" t="s">
        <v>441</v>
      </c>
    </row>
    <row r="100" spans="2:16" ht="43.2">
      <c r="B100" s="6"/>
      <c r="C100" s="187"/>
      <c r="D100" s="188"/>
      <c r="E100" s="35" t="s">
        <v>482</v>
      </c>
      <c r="F100" s="35" t="s">
        <v>483</v>
      </c>
      <c r="G100" s="35" t="s">
        <v>44</v>
      </c>
      <c r="H100" s="35" t="s">
        <v>484</v>
      </c>
      <c r="I100" s="35">
        <v>2</v>
      </c>
      <c r="J100" s="35" t="s">
        <v>485</v>
      </c>
      <c r="K100" s="35">
        <v>4</v>
      </c>
      <c r="L100" s="35" t="s">
        <v>481</v>
      </c>
      <c r="M100" s="35">
        <v>3</v>
      </c>
      <c r="N100" s="35">
        <f>I100*K100*M100</f>
        <v>24</v>
      </c>
      <c r="O100" s="4"/>
      <c r="P100" s="4" t="s">
        <v>441</v>
      </c>
    </row>
    <row r="101" spans="2:16" ht="43.2">
      <c r="B101" s="6"/>
      <c r="C101" s="103" t="s">
        <v>486</v>
      </c>
      <c r="D101" s="104"/>
      <c r="E101" s="252" t="s">
        <v>487</v>
      </c>
      <c r="F101" s="10" t="s">
        <v>488</v>
      </c>
      <c r="G101" s="13" t="s">
        <v>44</v>
      </c>
      <c r="H101" s="13" t="s">
        <v>405</v>
      </c>
      <c r="I101" s="22">
        <v>2</v>
      </c>
      <c r="J101" s="4" t="s">
        <v>489</v>
      </c>
      <c r="K101" s="4">
        <v>2</v>
      </c>
      <c r="L101" s="4" t="s">
        <v>481</v>
      </c>
      <c r="M101" s="4">
        <v>3</v>
      </c>
      <c r="N101" s="4">
        <f t="shared" si="9"/>
        <v>12</v>
      </c>
      <c r="O101" s="4"/>
      <c r="P101" s="4" t="s">
        <v>441</v>
      </c>
    </row>
    <row r="102" spans="2:16" ht="43.2">
      <c r="B102" s="6"/>
      <c r="C102" s="187"/>
      <c r="D102" s="188"/>
      <c r="E102" s="22" t="s">
        <v>490</v>
      </c>
      <c r="F102" s="4" t="s">
        <v>491</v>
      </c>
      <c r="G102" s="11" t="s">
        <v>44</v>
      </c>
      <c r="H102" s="11" t="s">
        <v>405</v>
      </c>
      <c r="I102" s="12">
        <v>3</v>
      </c>
      <c r="J102" s="4" t="s">
        <v>440</v>
      </c>
      <c r="K102" s="4">
        <v>4</v>
      </c>
      <c r="L102" s="5" t="s">
        <v>481</v>
      </c>
      <c r="M102" s="4">
        <v>2</v>
      </c>
      <c r="N102" s="4">
        <f t="shared" si="9"/>
        <v>24</v>
      </c>
      <c r="O102" s="4"/>
      <c r="P102" s="4" t="s">
        <v>441</v>
      </c>
    </row>
    <row r="103" spans="2:16" ht="57.6">
      <c r="B103" s="6"/>
      <c r="C103" s="103" t="s">
        <v>492</v>
      </c>
      <c r="D103" s="104"/>
      <c r="E103" s="4" t="s">
        <v>493</v>
      </c>
      <c r="F103" s="4" t="s">
        <v>494</v>
      </c>
      <c r="G103" s="4" t="s">
        <v>495</v>
      </c>
      <c r="H103" s="4" t="s">
        <v>496</v>
      </c>
      <c r="I103" s="4">
        <v>2</v>
      </c>
      <c r="J103" s="4" t="s">
        <v>497</v>
      </c>
      <c r="K103" s="4">
        <v>4</v>
      </c>
      <c r="L103" s="5" t="s">
        <v>481</v>
      </c>
      <c r="M103" s="4">
        <v>3</v>
      </c>
      <c r="N103" s="4">
        <f t="shared" si="9"/>
        <v>24</v>
      </c>
      <c r="O103" s="4"/>
      <c r="P103" s="4" t="s">
        <v>441</v>
      </c>
    </row>
    <row r="104" spans="2:16" ht="57.6">
      <c r="B104" s="6"/>
      <c r="C104" s="187"/>
      <c r="D104" s="188"/>
      <c r="E104" s="12" t="s">
        <v>498</v>
      </c>
      <c r="F104" s="11" t="s">
        <v>499</v>
      </c>
      <c r="G104" s="17" t="s">
        <v>44</v>
      </c>
      <c r="H104" s="16" t="s">
        <v>496</v>
      </c>
      <c r="I104" s="4">
        <v>3</v>
      </c>
      <c r="J104" s="4" t="s">
        <v>500</v>
      </c>
      <c r="K104" s="4">
        <v>2</v>
      </c>
      <c r="L104" s="5" t="s">
        <v>481</v>
      </c>
      <c r="M104" s="4">
        <v>3</v>
      </c>
      <c r="N104" s="4">
        <f>I104*K104*M104</f>
        <v>18</v>
      </c>
      <c r="O104" s="4"/>
      <c r="P104" s="4" t="s">
        <v>441</v>
      </c>
    </row>
    <row r="105" spans="2:16" ht="57.6">
      <c r="B105" s="6"/>
      <c r="C105" s="189" t="s">
        <v>501</v>
      </c>
      <c r="D105" s="189"/>
      <c r="E105" s="12" t="s">
        <v>502</v>
      </c>
      <c r="F105" s="4" t="s">
        <v>503</v>
      </c>
      <c r="G105" s="18" t="s">
        <v>495</v>
      </c>
      <c r="H105" s="11" t="s">
        <v>504</v>
      </c>
      <c r="I105" s="4">
        <v>2</v>
      </c>
      <c r="J105" s="4" t="s">
        <v>505</v>
      </c>
      <c r="K105" s="4">
        <v>4</v>
      </c>
      <c r="L105" s="5" t="s">
        <v>481</v>
      </c>
      <c r="M105" s="4">
        <v>3</v>
      </c>
      <c r="N105" s="4">
        <f t="shared" si="9"/>
        <v>24</v>
      </c>
      <c r="O105" s="4"/>
      <c r="P105" s="4" t="s">
        <v>441</v>
      </c>
    </row>
    <row r="106" spans="2:16" ht="43.2">
      <c r="B106" s="6"/>
      <c r="C106" s="189"/>
      <c r="D106" s="189"/>
      <c r="E106" s="206" t="s">
        <v>506</v>
      </c>
      <c r="F106" s="253" t="s">
        <v>491</v>
      </c>
      <c r="G106" s="11" t="s">
        <v>44</v>
      </c>
      <c r="H106" s="12" t="s">
        <v>507</v>
      </c>
      <c r="I106" s="4">
        <v>2</v>
      </c>
      <c r="J106" s="4" t="s">
        <v>508</v>
      </c>
      <c r="K106" s="4">
        <v>4</v>
      </c>
      <c r="L106" s="5" t="s">
        <v>481</v>
      </c>
      <c r="M106" s="4">
        <v>3</v>
      </c>
      <c r="N106" s="4">
        <f t="shared" si="9"/>
        <v>24</v>
      </c>
      <c r="O106" s="4"/>
      <c r="P106" s="4" t="s">
        <v>441</v>
      </c>
    </row>
    <row r="107" spans="2:16">
      <c r="B107" s="6" t="s">
        <v>530</v>
      </c>
      <c r="C107" s="207"/>
      <c r="D107" s="221"/>
      <c r="E107" s="35"/>
      <c r="F107" s="12"/>
      <c r="G107" s="4"/>
      <c r="H107" s="4"/>
      <c r="I107" s="4"/>
      <c r="J107" s="4"/>
      <c r="K107" s="4"/>
      <c r="L107" s="4"/>
      <c r="M107" s="4"/>
      <c r="N107" s="4"/>
      <c r="O107" s="4"/>
      <c r="P107" s="4"/>
    </row>
    <row r="108" spans="2:16" ht="43.2">
      <c r="B108" s="6"/>
      <c r="C108" s="185" t="s">
        <v>514</v>
      </c>
      <c r="D108" s="186"/>
      <c r="E108" s="4" t="s">
        <v>515</v>
      </c>
      <c r="F108" s="4" t="s">
        <v>516</v>
      </c>
      <c r="G108" s="4" t="s">
        <v>44</v>
      </c>
      <c r="H108" s="5" t="s">
        <v>451</v>
      </c>
      <c r="I108" s="4">
        <v>2</v>
      </c>
      <c r="J108" s="4" t="s">
        <v>446</v>
      </c>
      <c r="K108" s="4">
        <v>3</v>
      </c>
      <c r="L108" s="5" t="s">
        <v>517</v>
      </c>
      <c r="M108" s="4">
        <v>3</v>
      </c>
      <c r="N108" s="4">
        <f>I108*K108*M108</f>
        <v>18</v>
      </c>
      <c r="O108" s="96">
        <f>((N108+N109)/(64*2))*64</f>
        <v>22.5</v>
      </c>
      <c r="P108" s="4" t="s">
        <v>518</v>
      </c>
    </row>
    <row r="109" spans="2:16" ht="43.2">
      <c r="B109" s="6"/>
      <c r="C109" s="187"/>
      <c r="D109" s="188"/>
      <c r="E109" s="4" t="s">
        <v>519</v>
      </c>
      <c r="F109" s="4" t="s">
        <v>520</v>
      </c>
      <c r="G109" s="4" t="s">
        <v>44</v>
      </c>
      <c r="H109" s="4" t="s">
        <v>521</v>
      </c>
      <c r="I109" s="4">
        <v>3</v>
      </c>
      <c r="J109" s="4" t="s">
        <v>440</v>
      </c>
      <c r="K109" s="4">
        <v>3</v>
      </c>
      <c r="L109" s="5" t="s">
        <v>517</v>
      </c>
      <c r="M109" s="4">
        <v>3</v>
      </c>
      <c r="N109" s="4">
        <f t="shared" ref="N109:N112" si="10">I109*K109*M109</f>
        <v>27</v>
      </c>
      <c r="O109" s="97"/>
      <c r="P109" s="4" t="s">
        <v>518</v>
      </c>
    </row>
    <row r="110" spans="2:16" ht="43.2">
      <c r="B110" s="6"/>
      <c r="C110" s="195" t="s">
        <v>531</v>
      </c>
      <c r="D110" s="195"/>
      <c r="E110" s="257" t="s">
        <v>522</v>
      </c>
      <c r="F110" s="10" t="s">
        <v>523</v>
      </c>
      <c r="G110" s="35" t="s">
        <v>44</v>
      </c>
      <c r="H110" s="12" t="s">
        <v>343</v>
      </c>
      <c r="I110" s="12">
        <v>3</v>
      </c>
      <c r="J110" s="4" t="s">
        <v>440</v>
      </c>
      <c r="K110" s="4">
        <v>3</v>
      </c>
      <c r="L110" s="5" t="s">
        <v>517</v>
      </c>
      <c r="M110" s="4">
        <v>2</v>
      </c>
      <c r="N110" s="4">
        <f t="shared" si="10"/>
        <v>18</v>
      </c>
      <c r="O110" s="96">
        <f>((N110+N111)/(64*2))*64</f>
        <v>27</v>
      </c>
      <c r="P110" s="4" t="s">
        <v>518</v>
      </c>
    </row>
    <row r="111" spans="2:16" ht="43.2">
      <c r="B111" s="6"/>
      <c r="C111" s="103" t="s">
        <v>524</v>
      </c>
      <c r="D111" s="104"/>
      <c r="E111" s="58" t="s">
        <v>525</v>
      </c>
      <c r="F111" s="4" t="s">
        <v>526</v>
      </c>
      <c r="G111" s="4" t="s">
        <v>44</v>
      </c>
      <c r="H111" s="12" t="s">
        <v>527</v>
      </c>
      <c r="I111" s="12">
        <v>3</v>
      </c>
      <c r="J111" s="4" t="s">
        <v>440</v>
      </c>
      <c r="K111" s="4">
        <v>3</v>
      </c>
      <c r="L111" s="5" t="s">
        <v>517</v>
      </c>
      <c r="M111" s="4">
        <v>4</v>
      </c>
      <c r="N111" s="4">
        <f t="shared" si="10"/>
        <v>36</v>
      </c>
      <c r="O111" s="97"/>
      <c r="P111" s="4" t="s">
        <v>518</v>
      </c>
    </row>
    <row r="112" spans="2:16" ht="43.2">
      <c r="B112" s="6"/>
      <c r="C112" s="187"/>
      <c r="D112" s="188"/>
      <c r="E112" s="22" t="s">
        <v>528</v>
      </c>
      <c r="F112" s="11" t="s">
        <v>529</v>
      </c>
      <c r="G112" s="4" t="s">
        <v>44</v>
      </c>
      <c r="H112" s="12" t="s">
        <v>343</v>
      </c>
      <c r="I112" s="4">
        <v>3</v>
      </c>
      <c r="J112" s="4" t="s">
        <v>440</v>
      </c>
      <c r="K112" s="4">
        <v>3</v>
      </c>
      <c r="L112" s="5" t="s">
        <v>517</v>
      </c>
      <c r="M112" s="4">
        <v>3</v>
      </c>
      <c r="N112" s="4">
        <f t="shared" si="10"/>
        <v>27</v>
      </c>
      <c r="O112" s="202">
        <f>((N112+N113)/(64*2))*64</f>
        <v>13.5</v>
      </c>
      <c r="P112" s="4" t="s">
        <v>518</v>
      </c>
    </row>
    <row r="113" spans="2:16">
      <c r="B113" s="6" t="s">
        <v>240</v>
      </c>
      <c r="C113" s="207"/>
      <c r="D113" s="35"/>
      <c r="E113" s="35"/>
      <c r="F113" s="12"/>
      <c r="G113" s="4"/>
      <c r="H113" s="4"/>
      <c r="I113" s="4"/>
      <c r="J113" s="4"/>
      <c r="K113" s="4"/>
      <c r="L113" s="4"/>
      <c r="M113" s="4"/>
      <c r="N113" s="4"/>
      <c r="O113" s="4"/>
      <c r="P113" s="4"/>
    </row>
    <row r="114" spans="2:16" ht="57.6">
      <c r="B114" s="6"/>
      <c r="C114" s="185" t="s">
        <v>534</v>
      </c>
      <c r="D114" s="186"/>
      <c r="E114" s="31" t="s">
        <v>535</v>
      </c>
      <c r="F114" s="31" t="s">
        <v>536</v>
      </c>
      <c r="G114" s="31" t="s">
        <v>44</v>
      </c>
      <c r="H114" s="258" t="s">
        <v>382</v>
      </c>
      <c r="I114" s="4">
        <v>3</v>
      </c>
      <c r="J114" s="31" t="s">
        <v>537</v>
      </c>
      <c r="K114" s="4">
        <v>3</v>
      </c>
      <c r="L114" s="259" t="s">
        <v>538</v>
      </c>
      <c r="M114" s="4">
        <v>3</v>
      </c>
      <c r="N114" s="4">
        <f>I114*K114*M114</f>
        <v>27</v>
      </c>
      <c r="O114" s="96">
        <f>((N114+N115)/(64*2))*64</f>
        <v>27</v>
      </c>
      <c r="P114" s="4" t="s">
        <v>539</v>
      </c>
    </row>
    <row r="115" spans="2:16" ht="86.4">
      <c r="B115" s="6"/>
      <c r="C115" s="187"/>
      <c r="D115" s="188"/>
      <c r="E115" s="31" t="s">
        <v>540</v>
      </c>
      <c r="F115" s="31" t="s">
        <v>541</v>
      </c>
      <c r="G115" s="31" t="s">
        <v>44</v>
      </c>
      <c r="H115" s="258" t="s">
        <v>542</v>
      </c>
      <c r="I115" s="4">
        <v>3</v>
      </c>
      <c r="J115" s="31" t="s">
        <v>543</v>
      </c>
      <c r="K115" s="4">
        <v>3</v>
      </c>
      <c r="L115" s="259" t="s">
        <v>538</v>
      </c>
      <c r="M115" s="4">
        <v>3</v>
      </c>
      <c r="N115" s="4">
        <f t="shared" ref="N115:N118" si="11">I115*K115*M115</f>
        <v>27</v>
      </c>
      <c r="O115" s="97"/>
      <c r="P115" s="4" t="s">
        <v>539</v>
      </c>
    </row>
    <row r="116" spans="2:16" ht="57.6">
      <c r="B116" s="6"/>
      <c r="C116" s="103" t="s">
        <v>544</v>
      </c>
      <c r="D116" s="104"/>
      <c r="E116" s="260" t="s">
        <v>545</v>
      </c>
      <c r="F116" s="240" t="s">
        <v>536</v>
      </c>
      <c r="G116" s="236" t="s">
        <v>44</v>
      </c>
      <c r="H116" s="258" t="s">
        <v>382</v>
      </c>
      <c r="I116" s="12">
        <v>3</v>
      </c>
      <c r="J116" s="31" t="s">
        <v>537</v>
      </c>
      <c r="K116" s="4">
        <v>3</v>
      </c>
      <c r="L116" s="259" t="s">
        <v>538</v>
      </c>
      <c r="M116" s="4">
        <v>3</v>
      </c>
      <c r="N116" s="4">
        <f t="shared" si="11"/>
        <v>27</v>
      </c>
      <c r="O116" s="96">
        <f>((N116+N117)/(64*2))*64</f>
        <v>31.5</v>
      </c>
      <c r="P116" s="4" t="s">
        <v>539</v>
      </c>
    </row>
    <row r="117" spans="2:16" ht="86.4">
      <c r="B117" s="6"/>
      <c r="C117" s="187"/>
      <c r="D117" s="188"/>
      <c r="E117" s="241" t="s">
        <v>546</v>
      </c>
      <c r="F117" s="31" t="s">
        <v>541</v>
      </c>
      <c r="G117" s="236" t="s">
        <v>44</v>
      </c>
      <c r="H117" s="258" t="s">
        <v>542</v>
      </c>
      <c r="I117" s="12">
        <v>4</v>
      </c>
      <c r="J117" s="31" t="s">
        <v>543</v>
      </c>
      <c r="K117" s="4">
        <v>3</v>
      </c>
      <c r="L117" s="259" t="s">
        <v>538</v>
      </c>
      <c r="M117" s="4">
        <v>3</v>
      </c>
      <c r="N117" s="4">
        <f t="shared" si="11"/>
        <v>36</v>
      </c>
      <c r="O117" s="97"/>
      <c r="P117" s="4" t="s">
        <v>539</v>
      </c>
    </row>
    <row r="118" spans="2:16" ht="43.2">
      <c r="B118" s="6"/>
      <c r="C118" s="103" t="s">
        <v>547</v>
      </c>
      <c r="D118" s="104"/>
      <c r="E118" s="243" t="s">
        <v>548</v>
      </c>
      <c r="F118" s="236" t="s">
        <v>549</v>
      </c>
      <c r="G118" s="236" t="s">
        <v>235</v>
      </c>
      <c r="H118" s="233" t="s">
        <v>550</v>
      </c>
      <c r="I118" s="4">
        <v>2</v>
      </c>
      <c r="J118" s="261" t="s">
        <v>551</v>
      </c>
      <c r="K118" s="4">
        <v>2</v>
      </c>
      <c r="L118" s="259" t="s">
        <v>538</v>
      </c>
      <c r="M118" s="4">
        <v>4</v>
      </c>
      <c r="N118" s="4">
        <f t="shared" si="11"/>
        <v>16</v>
      </c>
      <c r="O118" s="244">
        <f>((N118+N119)/(64*2))*64</f>
        <v>8</v>
      </c>
      <c r="P118" s="4" t="s">
        <v>539</v>
      </c>
    </row>
    <row r="119" spans="2:16">
      <c r="B119" s="6" t="s">
        <v>554</v>
      </c>
      <c r="C119" s="195"/>
      <c r="D119" s="195"/>
      <c r="E119" s="12"/>
      <c r="F119" s="11"/>
      <c r="G119" s="17"/>
      <c r="H119" s="16"/>
      <c r="I119" s="4"/>
      <c r="J119" s="4"/>
      <c r="K119" s="4"/>
      <c r="L119" s="4"/>
      <c r="M119" s="4"/>
      <c r="N119" s="4">
        <f>I119*K119*M119</f>
        <v>0</v>
      </c>
      <c r="O119" s="213"/>
      <c r="P119" s="4"/>
    </row>
    <row r="120" spans="2:16" ht="57.6">
      <c r="B120" s="6"/>
      <c r="C120" s="189" t="s">
        <v>555</v>
      </c>
      <c r="D120" s="189"/>
      <c r="E120" s="263" t="s">
        <v>556</v>
      </c>
      <c r="F120" s="263" t="s">
        <v>557</v>
      </c>
      <c r="G120" s="263" t="s">
        <v>44</v>
      </c>
      <c r="H120" s="264" t="s">
        <v>85</v>
      </c>
      <c r="I120" s="265">
        <v>2</v>
      </c>
      <c r="J120" s="263" t="s">
        <v>537</v>
      </c>
      <c r="K120" s="265">
        <v>2</v>
      </c>
      <c r="L120" s="264" t="s">
        <v>558</v>
      </c>
      <c r="M120" s="265">
        <v>3</v>
      </c>
      <c r="N120" s="265">
        <f>I120*K120*M120</f>
        <v>12</v>
      </c>
      <c r="O120" s="266">
        <f>((N120)/(64*1))*64</f>
        <v>12</v>
      </c>
      <c r="P120" s="4" t="s">
        <v>559</v>
      </c>
    </row>
    <row r="121" spans="2:16" ht="57.6">
      <c r="B121" s="6"/>
      <c r="C121" s="103" t="s">
        <v>560</v>
      </c>
      <c r="D121" s="104"/>
      <c r="E121" s="267" t="s">
        <v>561</v>
      </c>
      <c r="F121" s="268" t="s">
        <v>562</v>
      </c>
      <c r="G121" s="269" t="s">
        <v>44</v>
      </c>
      <c r="H121" s="264" t="s">
        <v>382</v>
      </c>
      <c r="I121" s="242">
        <v>3</v>
      </c>
      <c r="J121" s="263" t="s">
        <v>537</v>
      </c>
      <c r="K121" s="265">
        <v>3</v>
      </c>
      <c r="L121" s="264" t="s">
        <v>558</v>
      </c>
      <c r="M121" s="265">
        <v>3</v>
      </c>
      <c r="N121" s="265">
        <f t="shared" ref="N121:N124" si="12">I121*K121*M121</f>
        <v>27</v>
      </c>
      <c r="O121" s="270">
        <f>((N121+N122+N123)/(64*3))*64</f>
        <v>21.666666666666668</v>
      </c>
      <c r="P121" s="4" t="s">
        <v>563</v>
      </c>
    </row>
    <row r="122" spans="2:16" ht="28.8">
      <c r="B122" s="6"/>
      <c r="C122" s="185"/>
      <c r="D122" s="186"/>
      <c r="E122" s="271" t="s">
        <v>564</v>
      </c>
      <c r="F122" s="268" t="s">
        <v>565</v>
      </c>
      <c r="G122" s="269" t="s">
        <v>235</v>
      </c>
      <c r="H122" s="264" t="s">
        <v>566</v>
      </c>
      <c r="I122" s="242">
        <v>1</v>
      </c>
      <c r="J122" s="263" t="s">
        <v>567</v>
      </c>
      <c r="K122" s="265">
        <v>1</v>
      </c>
      <c r="L122" s="264" t="s">
        <v>558</v>
      </c>
      <c r="M122" s="265">
        <v>2</v>
      </c>
      <c r="N122" s="265">
        <f t="shared" si="12"/>
        <v>2</v>
      </c>
      <c r="O122" s="272"/>
      <c r="P122" s="4" t="s">
        <v>563</v>
      </c>
    </row>
    <row r="123" spans="2:16" ht="72">
      <c r="B123" s="6"/>
      <c r="C123" s="187"/>
      <c r="D123" s="188"/>
      <c r="E123" s="273" t="s">
        <v>568</v>
      </c>
      <c r="F123" s="263" t="s">
        <v>565</v>
      </c>
      <c r="G123" s="269" t="s">
        <v>44</v>
      </c>
      <c r="H123" s="264" t="s">
        <v>569</v>
      </c>
      <c r="I123" s="242">
        <v>4</v>
      </c>
      <c r="J123" s="263" t="s">
        <v>543</v>
      </c>
      <c r="K123" s="265">
        <v>3</v>
      </c>
      <c r="L123" s="264" t="s">
        <v>558</v>
      </c>
      <c r="M123" s="265">
        <v>3</v>
      </c>
      <c r="N123" s="265">
        <f>I123*K123*M123</f>
        <v>36</v>
      </c>
      <c r="O123" s="274"/>
      <c r="P123" s="4" t="s">
        <v>563</v>
      </c>
    </row>
    <row r="124" spans="2:16" ht="43.2">
      <c r="B124" s="6"/>
      <c r="C124" s="189" t="s">
        <v>570</v>
      </c>
      <c r="D124" s="189"/>
      <c r="E124" s="275" t="s">
        <v>571</v>
      </c>
      <c r="F124" s="269" t="s">
        <v>572</v>
      </c>
      <c r="G124" s="269" t="s">
        <v>235</v>
      </c>
      <c r="H124" s="89" t="s">
        <v>573</v>
      </c>
      <c r="I124" s="265">
        <v>3</v>
      </c>
      <c r="J124" s="263" t="s">
        <v>551</v>
      </c>
      <c r="K124" s="265">
        <v>3</v>
      </c>
      <c r="L124" s="264" t="s">
        <v>558</v>
      </c>
      <c r="M124" s="265">
        <v>3</v>
      </c>
      <c r="N124" s="265">
        <f t="shared" si="12"/>
        <v>27</v>
      </c>
      <c r="O124" s="276">
        <f>((N124)/(64*1))*64</f>
        <v>27</v>
      </c>
      <c r="P124" s="4" t="s">
        <v>563</v>
      </c>
    </row>
    <row r="125" spans="2:16">
      <c r="B125" s="6"/>
      <c r="C125" s="207"/>
      <c r="D125" s="221"/>
      <c r="E125" s="35"/>
      <c r="F125" s="12"/>
      <c r="G125" s="4"/>
      <c r="H125" s="4"/>
      <c r="I125" s="4"/>
      <c r="J125" s="4"/>
      <c r="K125" s="4"/>
      <c r="L125" s="4"/>
      <c r="M125" s="4"/>
      <c r="N125" s="4"/>
      <c r="O125" s="4"/>
      <c r="P125" s="4"/>
    </row>
    <row r="126" spans="2:16">
      <c r="B126" s="6"/>
      <c r="C126" s="207"/>
      <c r="D126" s="35"/>
      <c r="E126" s="35"/>
      <c r="F126" s="12"/>
      <c r="G126" s="4"/>
      <c r="H126" s="4"/>
      <c r="I126" s="4"/>
      <c r="J126" s="4"/>
      <c r="K126" s="4"/>
      <c r="L126" s="4"/>
      <c r="M126" s="4"/>
      <c r="N126" s="4"/>
      <c r="O126" s="4"/>
      <c r="P126" s="4"/>
    </row>
    <row r="127" spans="2:16">
      <c r="B127" s="6"/>
      <c r="C127" s="207"/>
      <c r="D127" s="35"/>
      <c r="E127" s="35"/>
      <c r="F127" s="12"/>
      <c r="G127" s="4"/>
      <c r="H127" s="4"/>
      <c r="I127" s="4"/>
      <c r="J127" s="4"/>
      <c r="K127" s="4"/>
      <c r="L127" s="4"/>
      <c r="M127" s="4"/>
      <c r="N127" s="4"/>
      <c r="O127" s="4"/>
      <c r="P127" s="4"/>
    </row>
    <row r="128" spans="2:16">
      <c r="C128" s="207" t="s">
        <v>0</v>
      </c>
      <c r="D128" s="35"/>
      <c r="E128" s="35"/>
      <c r="F128" s="12"/>
      <c r="G128" s="4"/>
      <c r="H128" s="4"/>
      <c r="I128" s="4" t="s">
        <v>0</v>
      </c>
      <c r="J128" s="4" t="s">
        <v>0</v>
      </c>
      <c r="K128" s="4" t="s">
        <v>0</v>
      </c>
      <c r="L128" s="4" t="s">
        <v>0</v>
      </c>
      <c r="M128" s="4" t="s">
        <v>0</v>
      </c>
      <c r="N128" s="4" t="s">
        <v>0</v>
      </c>
      <c r="O128" s="4"/>
      <c r="P128" s="4"/>
    </row>
    <row r="129" spans="3:16">
      <c r="C129" s="207" t="s">
        <v>0</v>
      </c>
      <c r="D129" s="35"/>
      <c r="E129" s="35"/>
      <c r="F129" s="21"/>
      <c r="G129" s="21"/>
      <c r="H129" s="21"/>
      <c r="I129" s="21" t="s">
        <v>0</v>
      </c>
      <c r="J129" s="21" t="s">
        <v>0</v>
      </c>
      <c r="K129" s="21" t="s">
        <v>0</v>
      </c>
      <c r="L129" s="21" t="s">
        <v>0</v>
      </c>
      <c r="M129" s="21" t="s">
        <v>0</v>
      </c>
      <c r="N129" s="21" t="s">
        <v>0</v>
      </c>
      <c r="O129" s="21"/>
      <c r="P129" s="4"/>
    </row>
    <row r="130" spans="3:16">
      <c r="C130" s="24" t="s">
        <v>0</v>
      </c>
      <c r="D130" s="25"/>
      <c r="E130" s="24"/>
      <c r="F130" s="11"/>
      <c r="G130" s="11"/>
      <c r="H130" s="11"/>
      <c r="I130" s="11" t="s">
        <v>0</v>
      </c>
      <c r="J130" s="11" t="s">
        <v>0</v>
      </c>
      <c r="K130" s="11" t="s">
        <v>0</v>
      </c>
      <c r="L130" s="11" t="s">
        <v>0</v>
      </c>
      <c r="M130" s="11" t="s">
        <v>0</v>
      </c>
      <c r="N130" s="11" t="s">
        <v>0</v>
      </c>
      <c r="O130" s="11"/>
      <c r="P130" s="4"/>
    </row>
  </sheetData>
  <mergeCells count="93">
    <mergeCell ref="C124:D124"/>
    <mergeCell ref="C121:D123"/>
    <mergeCell ref="C120:D120"/>
    <mergeCell ref="O121:O123"/>
    <mergeCell ref="C118:D118"/>
    <mergeCell ref="C119:D119"/>
    <mergeCell ref="C114:D115"/>
    <mergeCell ref="C116:D117"/>
    <mergeCell ref="O116:O117"/>
    <mergeCell ref="C108:D109"/>
    <mergeCell ref="C111:D112"/>
    <mergeCell ref="O114:O115"/>
    <mergeCell ref="O108:O109"/>
    <mergeCell ref="C110:D110"/>
    <mergeCell ref="O110:O111"/>
    <mergeCell ref="C99:D100"/>
    <mergeCell ref="C101:D102"/>
    <mergeCell ref="C103:D104"/>
    <mergeCell ref="C105:D106"/>
    <mergeCell ref="C97:D97"/>
    <mergeCell ref="C95:D96"/>
    <mergeCell ref="C93:D94"/>
    <mergeCell ref="C90:D90"/>
    <mergeCell ref="C91:D91"/>
    <mergeCell ref="C92:D92"/>
    <mergeCell ref="C88:D88"/>
    <mergeCell ref="O88:O89"/>
    <mergeCell ref="C89:D89"/>
    <mergeCell ref="C79:D80"/>
    <mergeCell ref="C81:D82"/>
    <mergeCell ref="C83:D84"/>
    <mergeCell ref="C86:D86"/>
    <mergeCell ref="O86:O87"/>
    <mergeCell ref="C87:D87"/>
    <mergeCell ref="O79:O80"/>
    <mergeCell ref="O82:O83"/>
    <mergeCell ref="O76:O77"/>
    <mergeCell ref="C72:D73"/>
    <mergeCell ref="C74:D75"/>
    <mergeCell ref="C76:D77"/>
    <mergeCell ref="O74:O75"/>
    <mergeCell ref="C64:D65"/>
    <mergeCell ref="C66:D67"/>
    <mergeCell ref="C68:D70"/>
    <mergeCell ref="O64:O65"/>
    <mergeCell ref="O67:O68"/>
    <mergeCell ref="C60:D63"/>
    <mergeCell ref="O60:O62"/>
    <mergeCell ref="C54:D54"/>
    <mergeCell ref="C55:D55"/>
    <mergeCell ref="C56:D56"/>
    <mergeCell ref="C57:D57"/>
    <mergeCell ref="C58:D58"/>
    <mergeCell ref="C49:D49"/>
    <mergeCell ref="C51:D51"/>
    <mergeCell ref="C52:D52"/>
    <mergeCell ref="O52:O53"/>
    <mergeCell ref="C53:D53"/>
    <mergeCell ref="O46:O47"/>
    <mergeCell ref="C41:D43"/>
    <mergeCell ref="C44:D45"/>
    <mergeCell ref="C46:D48"/>
    <mergeCell ref="O44:O45"/>
    <mergeCell ref="C38:D39"/>
    <mergeCell ref="O38:O39"/>
    <mergeCell ref="O41:O42"/>
    <mergeCell ref="C31:D31"/>
    <mergeCell ref="C33:D35"/>
    <mergeCell ref="O33:O35"/>
    <mergeCell ref="C36:D37"/>
    <mergeCell ref="O36:O37"/>
    <mergeCell ref="C27:D27"/>
    <mergeCell ref="O27:O29"/>
    <mergeCell ref="C28:D28"/>
    <mergeCell ref="C29:D29"/>
    <mergeCell ref="C30:D30"/>
    <mergeCell ref="C3:C4"/>
    <mergeCell ref="C5:C6"/>
    <mergeCell ref="C7:C8"/>
    <mergeCell ref="C12:D12"/>
    <mergeCell ref="C25:D25"/>
    <mergeCell ref="C13:D14"/>
    <mergeCell ref="C15:D16"/>
    <mergeCell ref="C17:D18"/>
    <mergeCell ref="C19:D20"/>
    <mergeCell ref="C21:D22"/>
    <mergeCell ref="C23:D24"/>
    <mergeCell ref="O23:O24"/>
    <mergeCell ref="O13:O14"/>
    <mergeCell ref="O15:O16"/>
    <mergeCell ref="O17:O18"/>
    <mergeCell ref="O19:O20"/>
    <mergeCell ref="O21:O2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1C2D35-1D0C-4ECB-A686-C1E7253B1C87}">
  <dimension ref="A2:AN92"/>
  <sheetViews>
    <sheetView topLeftCell="A24" workbookViewId="0">
      <selection activeCell="D51" sqref="D51"/>
    </sheetView>
  </sheetViews>
  <sheetFormatPr defaultColWidth="9" defaultRowHeight="14.4"/>
  <cols>
    <col min="1" max="1" width="15.77734375" customWidth="1"/>
    <col min="2" max="2" width="26.6640625" customWidth="1"/>
    <col min="3" max="3" width="24" customWidth="1"/>
    <col min="38" max="38" width="11.6640625" customWidth="1"/>
    <col min="40" max="40" width="34" customWidth="1"/>
  </cols>
  <sheetData>
    <row r="2" spans="1:40" s="26" customFormat="1" ht="86.4">
      <c r="B2" s="36" t="s">
        <v>102</v>
      </c>
      <c r="C2" s="37" t="s">
        <v>103</v>
      </c>
      <c r="D2" s="122" t="s">
        <v>104</v>
      </c>
      <c r="E2" s="122"/>
      <c r="F2" s="124" t="s">
        <v>105</v>
      </c>
      <c r="G2" s="124"/>
      <c r="H2" s="124" t="s">
        <v>106</v>
      </c>
      <c r="I2" s="124"/>
      <c r="J2" s="122" t="s">
        <v>107</v>
      </c>
      <c r="K2" s="122"/>
      <c r="L2" s="122" t="s">
        <v>108</v>
      </c>
      <c r="M2" s="122"/>
      <c r="N2" s="122" t="s">
        <v>109</v>
      </c>
      <c r="O2" s="122"/>
      <c r="P2" s="122" t="s">
        <v>110</v>
      </c>
      <c r="Q2" s="122"/>
      <c r="R2" s="123" t="s">
        <v>111</v>
      </c>
      <c r="S2" s="123"/>
      <c r="T2" s="123" t="s">
        <v>112</v>
      </c>
      <c r="U2" s="123"/>
      <c r="V2" s="123" t="s">
        <v>113</v>
      </c>
      <c r="W2" s="123"/>
      <c r="X2" s="123" t="s">
        <v>114</v>
      </c>
      <c r="Y2" s="123"/>
      <c r="Z2" s="117" t="s">
        <v>115</v>
      </c>
      <c r="AA2" s="117"/>
      <c r="AB2" s="117" t="s">
        <v>116</v>
      </c>
      <c r="AC2" s="117"/>
      <c r="AD2" s="117" t="s">
        <v>117</v>
      </c>
      <c r="AE2" s="117"/>
      <c r="AF2" s="118" t="s">
        <v>118</v>
      </c>
      <c r="AG2" s="118"/>
      <c r="AH2" s="118" t="s">
        <v>119</v>
      </c>
      <c r="AI2" s="118"/>
      <c r="AJ2" s="119" t="s">
        <v>120</v>
      </c>
      <c r="AK2" s="119"/>
      <c r="AL2" s="38" t="s">
        <v>121</v>
      </c>
      <c r="AN2" s="26" t="s">
        <v>122</v>
      </c>
    </row>
    <row r="3" spans="1:40">
      <c r="B3" s="120"/>
      <c r="C3" s="121"/>
      <c r="D3" s="27" t="s">
        <v>123</v>
      </c>
      <c r="E3" s="27" t="s">
        <v>124</v>
      </c>
      <c r="F3" s="27" t="s">
        <v>125</v>
      </c>
      <c r="G3" s="27" t="s">
        <v>126</v>
      </c>
      <c r="H3" s="27" t="s">
        <v>125</v>
      </c>
      <c r="I3" s="27" t="s">
        <v>126</v>
      </c>
      <c r="J3" s="27" t="s">
        <v>125</v>
      </c>
      <c r="K3" s="27" t="s">
        <v>126</v>
      </c>
      <c r="L3" s="27" t="s">
        <v>123</v>
      </c>
      <c r="M3" s="27" t="s">
        <v>124</v>
      </c>
      <c r="N3" s="27" t="s">
        <v>125</v>
      </c>
      <c r="O3" s="27" t="s">
        <v>126</v>
      </c>
      <c r="P3" s="27" t="s">
        <v>125</v>
      </c>
      <c r="Q3" s="27" t="s">
        <v>126</v>
      </c>
      <c r="R3" s="27" t="s">
        <v>123</v>
      </c>
      <c r="S3" s="27" t="s">
        <v>124</v>
      </c>
      <c r="T3" s="27" t="s">
        <v>125</v>
      </c>
      <c r="U3" s="27" t="s">
        <v>126</v>
      </c>
      <c r="V3" s="27" t="s">
        <v>125</v>
      </c>
      <c r="W3" s="27" t="s">
        <v>126</v>
      </c>
      <c r="X3" s="27" t="s">
        <v>125</v>
      </c>
      <c r="Y3" s="27" t="s">
        <v>126</v>
      </c>
      <c r="Z3" s="27" t="s">
        <v>123</v>
      </c>
      <c r="AA3" s="27" t="s">
        <v>124</v>
      </c>
      <c r="AB3" s="27" t="s">
        <v>123</v>
      </c>
      <c r="AC3" s="27" t="s">
        <v>124</v>
      </c>
      <c r="AD3" s="27" t="s">
        <v>125</v>
      </c>
      <c r="AE3" s="27" t="s">
        <v>126</v>
      </c>
      <c r="AF3" s="27" t="s">
        <v>125</v>
      </c>
      <c r="AG3" s="27" t="s">
        <v>126</v>
      </c>
      <c r="AH3" s="27" t="s">
        <v>125</v>
      </c>
      <c r="AI3" s="27" t="s">
        <v>126</v>
      </c>
      <c r="AJ3" s="27" t="s">
        <v>125</v>
      </c>
      <c r="AK3" s="27" t="s">
        <v>126</v>
      </c>
      <c r="AL3" s="28"/>
      <c r="AN3" s="26"/>
    </row>
    <row r="4" spans="1:40">
      <c r="B4" s="39"/>
      <c r="C4" s="40"/>
      <c r="D4" s="29" t="s">
        <v>127</v>
      </c>
      <c r="E4" s="28" t="s">
        <v>127</v>
      </c>
      <c r="F4" s="28" t="s">
        <v>127</v>
      </c>
      <c r="G4" s="28" t="s">
        <v>127</v>
      </c>
      <c r="H4" s="28" t="s">
        <v>127</v>
      </c>
      <c r="I4" s="28" t="s">
        <v>127</v>
      </c>
      <c r="J4" s="28" t="s">
        <v>127</v>
      </c>
      <c r="K4" s="28" t="s">
        <v>127</v>
      </c>
      <c r="L4" s="28" t="s">
        <v>127</v>
      </c>
      <c r="M4" s="28" t="s">
        <v>127</v>
      </c>
      <c r="N4" s="28" t="s">
        <v>127</v>
      </c>
      <c r="O4" s="28" t="s">
        <v>127</v>
      </c>
      <c r="P4" s="28" t="s">
        <v>127</v>
      </c>
      <c r="Q4" s="28" t="s">
        <v>127</v>
      </c>
      <c r="R4" s="28" t="s">
        <v>127</v>
      </c>
      <c r="S4" s="28" t="s">
        <v>127</v>
      </c>
      <c r="T4" s="28" t="s">
        <v>127</v>
      </c>
      <c r="U4" s="28" t="s">
        <v>127</v>
      </c>
      <c r="V4" s="28" t="s">
        <v>127</v>
      </c>
      <c r="W4" s="28" t="s">
        <v>127</v>
      </c>
      <c r="X4" s="28" t="s">
        <v>127</v>
      </c>
      <c r="Y4" s="28" t="s">
        <v>127</v>
      </c>
      <c r="Z4" s="28" t="s">
        <v>127</v>
      </c>
      <c r="AA4" s="28" t="s">
        <v>127</v>
      </c>
      <c r="AB4" s="28" t="s">
        <v>127</v>
      </c>
      <c r="AC4" s="28" t="s">
        <v>127</v>
      </c>
      <c r="AD4" s="28" t="s">
        <v>127</v>
      </c>
      <c r="AE4" s="28" t="s">
        <v>127</v>
      </c>
      <c r="AF4" s="28" t="s">
        <v>127</v>
      </c>
      <c r="AG4" s="28" t="s">
        <v>127</v>
      </c>
      <c r="AH4" s="28" t="s">
        <v>127</v>
      </c>
      <c r="AI4" s="28" t="s">
        <v>127</v>
      </c>
      <c r="AJ4" s="28" t="s">
        <v>127</v>
      </c>
      <c r="AK4" s="28" t="s">
        <v>127</v>
      </c>
      <c r="AL4" s="28"/>
      <c r="AN4" s="26"/>
    </row>
    <row r="5" spans="1:40" ht="15">
      <c r="A5" t="s">
        <v>128</v>
      </c>
      <c r="B5" s="41" t="s">
        <v>72</v>
      </c>
      <c r="C5" s="41" t="s">
        <v>73</v>
      </c>
      <c r="D5" s="42" t="s">
        <v>127</v>
      </c>
      <c r="E5" s="43"/>
      <c r="F5" s="42" t="s">
        <v>127</v>
      </c>
      <c r="G5" s="43"/>
      <c r="H5" s="42" t="s">
        <v>127</v>
      </c>
      <c r="I5" s="43"/>
      <c r="J5" s="42" t="s">
        <v>127</v>
      </c>
      <c r="K5" s="43"/>
      <c r="L5" s="42" t="s">
        <v>127</v>
      </c>
      <c r="M5" s="42"/>
      <c r="N5" s="42" t="s">
        <v>127</v>
      </c>
      <c r="O5" s="43"/>
      <c r="P5" s="42"/>
      <c r="Q5" s="42" t="s">
        <v>127</v>
      </c>
      <c r="R5" s="43"/>
      <c r="S5" s="42" t="s">
        <v>127</v>
      </c>
      <c r="T5" s="43"/>
      <c r="U5" s="42" t="s">
        <v>127</v>
      </c>
      <c r="V5" s="42" t="s">
        <v>127</v>
      </c>
      <c r="W5" s="42"/>
      <c r="X5" s="42" t="s">
        <v>127</v>
      </c>
      <c r="Y5" s="43"/>
      <c r="Z5" s="43"/>
      <c r="AA5" s="42" t="s">
        <v>127</v>
      </c>
      <c r="AB5" s="43"/>
      <c r="AC5" s="42" t="s">
        <v>127</v>
      </c>
      <c r="AD5" s="42" t="s">
        <v>127</v>
      </c>
      <c r="AE5" s="43"/>
      <c r="AF5" s="42" t="s">
        <v>127</v>
      </c>
      <c r="AG5" s="43"/>
      <c r="AH5" s="42" t="s">
        <v>127</v>
      </c>
      <c r="AI5" s="43"/>
      <c r="AJ5" s="43"/>
      <c r="AK5" s="42" t="s">
        <v>127</v>
      </c>
      <c r="AL5" s="44">
        <f t="shared" ref="AL5:AL26" si="0">SUMPRODUCT((AH5="✓")+(AF5="✓")+(AD5="✓")+(V5="✓")+(AC5="✓")+(AA5="✓")+(X5="✓")+(T5="✓")+(AJ5="✓")+(S5="✓")+(N5="✓")+(M5="✓")+(J5="✓")+(P5="✓")+(F5="✓")+(H5="✓")+(E5="✓"))</f>
        <v>12</v>
      </c>
    </row>
    <row r="6" spans="1:40" ht="15">
      <c r="B6" s="45"/>
      <c r="C6" s="41" t="s">
        <v>78</v>
      </c>
      <c r="D6" s="46"/>
      <c r="E6" s="42" t="s">
        <v>127</v>
      </c>
      <c r="F6" s="42" t="s">
        <v>127</v>
      </c>
      <c r="G6" s="43"/>
      <c r="H6" s="43"/>
      <c r="I6" s="42" t="s">
        <v>127</v>
      </c>
      <c r="J6" s="42" t="s">
        <v>127</v>
      </c>
      <c r="K6" s="43"/>
      <c r="L6" s="42" t="s">
        <v>127</v>
      </c>
      <c r="M6" s="43"/>
      <c r="N6" s="42" t="s">
        <v>127</v>
      </c>
      <c r="O6" s="43"/>
      <c r="P6" s="42" t="s">
        <v>127</v>
      </c>
      <c r="Q6" s="43"/>
      <c r="R6" s="43"/>
      <c r="S6" s="42" t="s">
        <v>127</v>
      </c>
      <c r="T6" s="43"/>
      <c r="U6" s="42" t="s">
        <v>127</v>
      </c>
      <c r="V6" s="42" t="s">
        <v>127</v>
      </c>
      <c r="W6" s="43"/>
      <c r="X6" s="42" t="s">
        <v>127</v>
      </c>
      <c r="Y6" s="43"/>
      <c r="Z6" s="43"/>
      <c r="AA6" s="42" t="s">
        <v>127</v>
      </c>
      <c r="AB6" s="42"/>
      <c r="AC6" s="42" t="s">
        <v>127</v>
      </c>
      <c r="AD6" s="42" t="s">
        <v>127</v>
      </c>
      <c r="AE6" s="43"/>
      <c r="AF6" s="42" t="s">
        <v>127</v>
      </c>
      <c r="AG6" s="43"/>
      <c r="AH6" s="42" t="s">
        <v>127</v>
      </c>
      <c r="AI6" s="43"/>
      <c r="AJ6" s="43"/>
      <c r="AK6" s="42" t="s">
        <v>127</v>
      </c>
      <c r="AL6" s="44">
        <f t="shared" si="0"/>
        <v>13</v>
      </c>
    </row>
    <row r="7" spans="1:40" ht="28.8" customHeight="1">
      <c r="A7" t="s">
        <v>136</v>
      </c>
      <c r="B7" s="111" t="s">
        <v>62</v>
      </c>
      <c r="C7" s="11" t="s">
        <v>63</v>
      </c>
      <c r="D7" s="28" t="s">
        <v>127</v>
      </c>
      <c r="E7" s="30"/>
      <c r="F7" s="28" t="s">
        <v>127</v>
      </c>
      <c r="G7" s="30"/>
      <c r="H7" s="28" t="s">
        <v>127</v>
      </c>
      <c r="I7" s="30"/>
      <c r="J7" s="28" t="s">
        <v>127</v>
      </c>
      <c r="K7" s="30"/>
      <c r="L7" s="28" t="s">
        <v>127</v>
      </c>
      <c r="M7" s="30"/>
      <c r="N7" s="28" t="s">
        <v>127</v>
      </c>
      <c r="O7" s="28"/>
      <c r="P7" s="28" t="s">
        <v>127</v>
      </c>
      <c r="Q7" s="30"/>
      <c r="R7" s="30"/>
      <c r="S7" s="28" t="s">
        <v>127</v>
      </c>
      <c r="T7" s="28" t="s">
        <v>127</v>
      </c>
      <c r="U7" s="30"/>
      <c r="V7" s="28" t="s">
        <v>127</v>
      </c>
      <c r="W7" s="30"/>
      <c r="X7" s="28" t="s">
        <v>127</v>
      </c>
      <c r="Y7" s="30"/>
      <c r="Z7" s="28" t="s">
        <v>127</v>
      </c>
      <c r="AA7" s="30"/>
      <c r="AB7" s="28" t="s">
        <v>127</v>
      </c>
      <c r="AC7" s="30"/>
      <c r="AD7" s="28" t="s">
        <v>127</v>
      </c>
      <c r="AE7" s="30"/>
      <c r="AF7" s="28" t="s">
        <v>127</v>
      </c>
      <c r="AG7" s="30"/>
      <c r="AH7" s="28" t="s">
        <v>127</v>
      </c>
      <c r="AI7" s="30"/>
      <c r="AJ7" s="30"/>
      <c r="AK7" s="28" t="s">
        <v>127</v>
      </c>
      <c r="AL7" s="30">
        <f t="shared" ref="AL7:AL10" si="1">SUMPRODUCT((AH7="✓")+(AF7="✓")+(AD7="✓")+(V7="✓")+(AC7="✓")+(AA7="✓")+(X7="✓")+(T7="✓")+(AJ7="✓")+(S7="✓")+(N7="✓")+(M7="✓")+(J7="✓")+(P7="✓")+(F7="✓")+(H7="✓")+(E7="✓"))</f>
        <v>12</v>
      </c>
    </row>
    <row r="8" spans="1:40">
      <c r="B8" s="112"/>
      <c r="C8" s="11" t="s">
        <v>68</v>
      </c>
      <c r="D8" s="28" t="s">
        <v>127</v>
      </c>
      <c r="E8" s="30"/>
      <c r="F8" s="28" t="s">
        <v>127</v>
      </c>
      <c r="G8" s="30"/>
      <c r="H8" s="30"/>
      <c r="I8" s="28" t="s">
        <v>127</v>
      </c>
      <c r="J8" s="28" t="s">
        <v>127</v>
      </c>
      <c r="K8" s="30"/>
      <c r="L8" s="30"/>
      <c r="M8" s="28" t="s">
        <v>127</v>
      </c>
      <c r="N8" s="28" t="s">
        <v>127</v>
      </c>
      <c r="O8" s="30"/>
      <c r="P8" s="28" t="s">
        <v>127</v>
      </c>
      <c r="Q8" s="30"/>
      <c r="R8" s="30"/>
      <c r="S8" s="28" t="s">
        <v>127</v>
      </c>
      <c r="T8" s="28" t="s">
        <v>127</v>
      </c>
      <c r="U8" s="30"/>
      <c r="V8" s="28" t="s">
        <v>127</v>
      </c>
      <c r="W8" s="30"/>
      <c r="X8" s="28" t="s">
        <v>127</v>
      </c>
      <c r="Y8" s="30"/>
      <c r="Z8" s="30"/>
      <c r="AA8" s="28" t="s">
        <v>127</v>
      </c>
      <c r="AB8" s="30"/>
      <c r="AC8" s="28" t="s">
        <v>127</v>
      </c>
      <c r="AD8" s="28" t="s">
        <v>127</v>
      </c>
      <c r="AE8" s="30"/>
      <c r="AF8" s="28" t="s">
        <v>127</v>
      </c>
      <c r="AG8" s="30"/>
      <c r="AH8" s="28" t="s">
        <v>127</v>
      </c>
      <c r="AI8" s="30"/>
      <c r="AJ8" s="28" t="s">
        <v>127</v>
      </c>
      <c r="AK8" s="30"/>
      <c r="AL8" s="30">
        <f t="shared" si="1"/>
        <v>15</v>
      </c>
    </row>
    <row r="9" spans="1:40">
      <c r="B9" s="113" t="s">
        <v>72</v>
      </c>
      <c r="C9" s="11" t="s">
        <v>73</v>
      </c>
      <c r="D9" s="28" t="s">
        <v>127</v>
      </c>
      <c r="E9" s="30"/>
      <c r="F9" s="28" t="s">
        <v>127</v>
      </c>
      <c r="G9" s="30"/>
      <c r="H9" s="28" t="s">
        <v>127</v>
      </c>
      <c r="I9" s="30"/>
      <c r="J9" s="28" t="s">
        <v>127</v>
      </c>
      <c r="K9" s="30"/>
      <c r="L9" s="28" t="s">
        <v>127</v>
      </c>
      <c r="M9" s="28"/>
      <c r="N9" s="28" t="s">
        <v>127</v>
      </c>
      <c r="O9" s="30"/>
      <c r="P9" s="28"/>
      <c r="Q9" s="28" t="s">
        <v>127</v>
      </c>
      <c r="R9" s="30"/>
      <c r="S9" s="28" t="s">
        <v>127</v>
      </c>
      <c r="T9" s="30"/>
      <c r="U9" s="28" t="s">
        <v>127</v>
      </c>
      <c r="V9" s="28" t="s">
        <v>127</v>
      </c>
      <c r="W9" s="28"/>
      <c r="X9" s="28" t="s">
        <v>127</v>
      </c>
      <c r="Y9" s="30"/>
      <c r="Z9" s="30"/>
      <c r="AA9" s="28" t="s">
        <v>127</v>
      </c>
      <c r="AB9" s="30"/>
      <c r="AC9" s="28" t="s">
        <v>127</v>
      </c>
      <c r="AD9" s="28" t="s">
        <v>127</v>
      </c>
      <c r="AE9" s="30"/>
      <c r="AF9" s="28" t="s">
        <v>127</v>
      </c>
      <c r="AG9" s="30"/>
      <c r="AH9" s="28" t="s">
        <v>127</v>
      </c>
      <c r="AI9" s="30"/>
      <c r="AJ9" s="30"/>
      <c r="AK9" s="28" t="s">
        <v>127</v>
      </c>
      <c r="AL9" s="30">
        <f t="shared" si="1"/>
        <v>12</v>
      </c>
    </row>
    <row r="10" spans="1:40">
      <c r="B10" s="114"/>
      <c r="C10" s="11" t="s">
        <v>78</v>
      </c>
      <c r="D10" s="9"/>
      <c r="E10" s="28" t="s">
        <v>127</v>
      </c>
      <c r="F10" s="28" t="s">
        <v>127</v>
      </c>
      <c r="G10" s="30"/>
      <c r="H10" s="30"/>
      <c r="I10" s="28" t="s">
        <v>127</v>
      </c>
      <c r="J10" s="28" t="s">
        <v>127</v>
      </c>
      <c r="K10" s="30"/>
      <c r="L10" s="28" t="s">
        <v>127</v>
      </c>
      <c r="M10" s="30"/>
      <c r="N10" s="28" t="s">
        <v>127</v>
      </c>
      <c r="O10" s="30"/>
      <c r="P10" s="28" t="s">
        <v>127</v>
      </c>
      <c r="Q10" s="30"/>
      <c r="R10" s="30"/>
      <c r="S10" s="28" t="s">
        <v>127</v>
      </c>
      <c r="T10" s="30"/>
      <c r="U10" s="28" t="s">
        <v>127</v>
      </c>
      <c r="V10" s="28" t="s">
        <v>127</v>
      </c>
      <c r="W10" s="30"/>
      <c r="X10" s="28" t="s">
        <v>127</v>
      </c>
      <c r="Y10" s="30"/>
      <c r="Z10" s="30"/>
      <c r="AA10" s="28" t="s">
        <v>127</v>
      </c>
      <c r="AB10" s="28"/>
      <c r="AC10" s="28" t="s">
        <v>127</v>
      </c>
      <c r="AD10" s="28" t="s">
        <v>127</v>
      </c>
      <c r="AE10" s="30"/>
      <c r="AF10" s="28" t="s">
        <v>127</v>
      </c>
      <c r="AG10" s="30"/>
      <c r="AH10" s="28" t="s">
        <v>127</v>
      </c>
      <c r="AI10" s="30"/>
      <c r="AJ10" s="30"/>
      <c r="AK10" s="28" t="s">
        <v>127</v>
      </c>
      <c r="AL10" s="30">
        <f t="shared" si="1"/>
        <v>13</v>
      </c>
    </row>
    <row r="11" spans="1:40">
      <c r="A11" t="s">
        <v>137</v>
      </c>
      <c r="B11" s="194"/>
      <c r="C11" s="11"/>
      <c r="D11" s="9"/>
      <c r="E11" s="28"/>
      <c r="F11" s="28"/>
      <c r="G11" s="30"/>
      <c r="H11" s="30"/>
      <c r="I11" s="28"/>
      <c r="J11" s="28"/>
      <c r="K11" s="30"/>
      <c r="L11" s="28"/>
      <c r="M11" s="30"/>
      <c r="N11" s="28"/>
      <c r="O11" s="30"/>
      <c r="P11" s="28"/>
      <c r="Q11" s="30"/>
      <c r="R11" s="30"/>
      <c r="S11" s="28"/>
      <c r="T11" s="9"/>
      <c r="U11" s="28"/>
      <c r="V11" s="28"/>
      <c r="W11" s="30"/>
      <c r="X11" s="28"/>
      <c r="Y11" s="30"/>
      <c r="Z11" s="30"/>
      <c r="AA11" s="28"/>
      <c r="AB11" s="28"/>
      <c r="AC11" s="28"/>
      <c r="AD11" s="28"/>
      <c r="AE11" s="30"/>
      <c r="AF11" s="28"/>
      <c r="AG11" s="30"/>
      <c r="AH11" s="28"/>
      <c r="AI11" s="30"/>
      <c r="AJ11" s="30"/>
      <c r="AK11" s="28"/>
      <c r="AL11" s="30"/>
    </row>
    <row r="12" spans="1:40" ht="28.8">
      <c r="B12" s="115" t="s">
        <v>129</v>
      </c>
      <c r="C12" s="47" t="s">
        <v>130</v>
      </c>
      <c r="D12" s="28" t="s">
        <v>127</v>
      </c>
      <c r="E12" s="30"/>
      <c r="F12" s="28" t="s">
        <v>127</v>
      </c>
      <c r="G12" s="30"/>
      <c r="H12" s="30"/>
      <c r="I12" s="28" t="s">
        <v>127</v>
      </c>
      <c r="J12" s="28" t="s">
        <v>127</v>
      </c>
      <c r="K12" s="30"/>
      <c r="L12" s="30" t="s">
        <v>127</v>
      </c>
      <c r="M12" s="28"/>
      <c r="N12" s="28" t="s">
        <v>127</v>
      </c>
      <c r="O12" s="30"/>
      <c r="P12" s="28" t="s">
        <v>127</v>
      </c>
      <c r="Q12" s="48"/>
      <c r="R12" s="48"/>
      <c r="S12" s="49" t="s">
        <v>127</v>
      </c>
      <c r="T12" s="29" t="s">
        <v>127</v>
      </c>
      <c r="U12" s="30"/>
      <c r="V12" s="28" t="s">
        <v>127</v>
      </c>
      <c r="W12" s="30"/>
      <c r="X12" s="28" t="s">
        <v>127</v>
      </c>
      <c r="Y12" s="30"/>
      <c r="Z12" s="30"/>
      <c r="AA12" s="28" t="s">
        <v>127</v>
      </c>
      <c r="AB12" s="30"/>
      <c r="AC12" s="28" t="s">
        <v>127</v>
      </c>
      <c r="AD12" s="30"/>
      <c r="AE12" s="28" t="s">
        <v>127</v>
      </c>
      <c r="AF12" s="28" t="s">
        <v>127</v>
      </c>
      <c r="AG12" s="30"/>
      <c r="AH12" s="28" t="s">
        <v>127</v>
      </c>
      <c r="AI12" s="30"/>
      <c r="AJ12" s="28" t="s">
        <v>127</v>
      </c>
      <c r="AK12" s="30"/>
      <c r="AL12" s="30">
        <f>SUMPRODUCT((AH12="✓")+(AF12="✓")+(AD12="✓")+(V12="✓")+(AC12="✓")+(AA12="✓")+(X12="✓")+(T12="✓")+(AJ12="✓")+(S12="✓")+(N12="✓")+(M12="✓")+(J12="✓")+(P12="✓")+(F12="✓")+(H12="✓")+(E12="✓"))</f>
        <v>13</v>
      </c>
    </row>
    <row r="13" spans="1:40">
      <c r="B13" s="116"/>
      <c r="C13" s="47" t="s">
        <v>131</v>
      </c>
      <c r="D13" s="29"/>
      <c r="E13" s="29" t="s">
        <v>127</v>
      </c>
      <c r="F13" s="29" t="s">
        <v>127</v>
      </c>
      <c r="G13" s="30"/>
      <c r="H13" s="30"/>
      <c r="I13" s="29" t="s">
        <v>127</v>
      </c>
      <c r="J13" s="29" t="s">
        <v>127</v>
      </c>
      <c r="K13" s="30"/>
      <c r="L13" s="29" t="s">
        <v>127</v>
      </c>
      <c r="M13" s="28"/>
      <c r="N13" s="29" t="s">
        <v>127</v>
      </c>
      <c r="O13" s="30"/>
      <c r="P13" s="29" t="s">
        <v>127</v>
      </c>
      <c r="Q13" s="48"/>
      <c r="R13" s="48"/>
      <c r="S13" s="29" t="s">
        <v>127</v>
      </c>
      <c r="T13" s="29" t="s">
        <v>127</v>
      </c>
      <c r="U13" s="30"/>
      <c r="V13" s="28" t="s">
        <v>127</v>
      </c>
      <c r="W13" s="30"/>
      <c r="X13" s="28" t="s">
        <v>127</v>
      </c>
      <c r="Y13" s="30"/>
      <c r="Z13" s="30"/>
      <c r="AA13" s="28" t="s">
        <v>127</v>
      </c>
      <c r="AB13" s="30"/>
      <c r="AC13" s="28" t="s">
        <v>127</v>
      </c>
      <c r="AD13" s="30"/>
      <c r="AE13" s="28" t="s">
        <v>127</v>
      </c>
      <c r="AF13" s="28" t="s">
        <v>127</v>
      </c>
      <c r="AG13" s="30"/>
      <c r="AH13" s="28" t="s">
        <v>127</v>
      </c>
      <c r="AI13" s="30"/>
      <c r="AJ13" s="28" t="s">
        <v>127</v>
      </c>
      <c r="AK13" s="30"/>
      <c r="AL13" s="30">
        <f t="shared" si="0"/>
        <v>14</v>
      </c>
    </row>
    <row r="14" spans="1:40">
      <c r="B14" s="47" t="s">
        <v>132</v>
      </c>
      <c r="C14" s="47" t="s">
        <v>133</v>
      </c>
      <c r="D14" s="28"/>
      <c r="E14" s="30" t="s">
        <v>127</v>
      </c>
      <c r="F14" s="28" t="s">
        <v>127</v>
      </c>
      <c r="G14" s="30"/>
      <c r="H14" s="28"/>
      <c r="I14" s="48" t="s">
        <v>127</v>
      </c>
      <c r="J14" s="28" t="s">
        <v>127</v>
      </c>
      <c r="K14" s="30"/>
      <c r="L14" s="30"/>
      <c r="M14" s="28" t="s">
        <v>127</v>
      </c>
      <c r="N14" s="28"/>
      <c r="O14" s="30" t="s">
        <v>127</v>
      </c>
      <c r="P14" s="28" t="s">
        <v>127</v>
      </c>
      <c r="Q14" s="48"/>
      <c r="R14" s="49"/>
      <c r="S14" s="48" t="s">
        <v>127</v>
      </c>
      <c r="T14" s="28" t="s">
        <v>127</v>
      </c>
      <c r="U14" s="30"/>
      <c r="V14" s="28" t="s">
        <v>127</v>
      </c>
      <c r="W14" s="30"/>
      <c r="X14" s="28" t="s">
        <v>127</v>
      </c>
      <c r="Y14" s="30"/>
      <c r="Z14" s="30"/>
      <c r="AA14" s="28" t="s">
        <v>127</v>
      </c>
      <c r="AB14" s="30"/>
      <c r="AC14" s="28" t="s">
        <v>127</v>
      </c>
      <c r="AD14" s="30" t="s">
        <v>127</v>
      </c>
      <c r="AE14" s="28"/>
      <c r="AF14" s="28"/>
      <c r="AG14" s="48" t="s">
        <v>127</v>
      </c>
      <c r="AH14" s="28" t="s">
        <v>127</v>
      </c>
      <c r="AI14" s="30"/>
      <c r="AJ14" s="28" t="s">
        <v>127</v>
      </c>
      <c r="AK14" s="30"/>
      <c r="AL14" s="30">
        <f t="shared" si="0"/>
        <v>14</v>
      </c>
    </row>
    <row r="15" spans="1:40" ht="28.8">
      <c r="B15" s="47" t="s">
        <v>134</v>
      </c>
      <c r="C15" s="47" t="s">
        <v>135</v>
      </c>
      <c r="D15" s="28" t="s">
        <v>127</v>
      </c>
      <c r="E15" s="30"/>
      <c r="F15" s="28" t="s">
        <v>127</v>
      </c>
      <c r="G15" s="30"/>
      <c r="H15" s="28"/>
      <c r="I15" s="48" t="s">
        <v>127</v>
      </c>
      <c r="J15" s="28" t="s">
        <v>127</v>
      </c>
      <c r="K15" s="30"/>
      <c r="L15" s="28"/>
      <c r="M15" s="48" t="s">
        <v>127</v>
      </c>
      <c r="N15" s="28" t="s">
        <v>127</v>
      </c>
      <c r="O15" s="28"/>
      <c r="P15" s="28"/>
      <c r="Q15" s="48" t="s">
        <v>127</v>
      </c>
      <c r="R15" s="48" t="s">
        <v>127</v>
      </c>
      <c r="S15" s="49"/>
      <c r="T15" s="28"/>
      <c r="U15" s="30" t="s">
        <v>127</v>
      </c>
      <c r="V15" s="28" t="s">
        <v>127</v>
      </c>
      <c r="W15" s="30"/>
      <c r="X15" s="28" t="s">
        <v>127</v>
      </c>
      <c r="Y15" s="30"/>
      <c r="Z15" s="28"/>
      <c r="AA15" s="48" t="s">
        <v>127</v>
      </c>
      <c r="AB15" s="28"/>
      <c r="AC15" s="48" t="s">
        <v>127</v>
      </c>
      <c r="AD15" s="28"/>
      <c r="AE15" s="30" t="s">
        <v>127</v>
      </c>
      <c r="AF15" s="28" t="s">
        <v>127</v>
      </c>
      <c r="AG15" s="30"/>
      <c r="AH15" s="28" t="s">
        <v>127</v>
      </c>
      <c r="AI15" s="30"/>
      <c r="AJ15" s="48" t="s">
        <v>127</v>
      </c>
      <c r="AK15" s="28"/>
      <c r="AL15" s="30">
        <f t="shared" si="0"/>
        <v>11</v>
      </c>
    </row>
    <row r="16" spans="1:40">
      <c r="A16" t="s">
        <v>237</v>
      </c>
      <c r="B16" s="50"/>
      <c r="C16" s="51"/>
      <c r="D16" s="28"/>
      <c r="E16" s="30"/>
      <c r="F16" s="28"/>
      <c r="G16" s="30"/>
      <c r="H16" s="30"/>
      <c r="I16" s="28"/>
      <c r="J16" s="28"/>
      <c r="K16" s="30"/>
      <c r="L16" s="30"/>
      <c r="M16" s="28"/>
      <c r="N16" s="28"/>
      <c r="O16" s="30"/>
      <c r="P16" s="28"/>
      <c r="Q16" s="30"/>
      <c r="R16" s="30"/>
      <c r="S16" s="28"/>
      <c r="T16" s="28"/>
      <c r="U16" s="30"/>
      <c r="V16" s="28"/>
      <c r="W16" s="30"/>
      <c r="X16" s="28"/>
      <c r="Y16" s="30"/>
      <c r="Z16" s="30"/>
      <c r="AA16" s="28"/>
      <c r="AB16" s="30"/>
      <c r="AC16" s="28"/>
      <c r="AD16" s="28"/>
      <c r="AE16" s="30"/>
      <c r="AF16" s="28"/>
      <c r="AG16" s="30"/>
      <c r="AH16" s="28"/>
      <c r="AI16" s="30"/>
      <c r="AJ16" s="28"/>
      <c r="AK16" s="30"/>
      <c r="AL16" s="30">
        <f t="shared" si="0"/>
        <v>0</v>
      </c>
    </row>
    <row r="17" spans="1:38" ht="28.8">
      <c r="B17" s="190" t="s">
        <v>241</v>
      </c>
      <c r="C17" s="35" t="s">
        <v>242</v>
      </c>
      <c r="D17" s="28"/>
      <c r="E17" s="191" t="s">
        <v>127</v>
      </c>
      <c r="F17" s="191" t="s">
        <v>127</v>
      </c>
      <c r="G17" s="30"/>
      <c r="H17" s="191" t="s">
        <v>127</v>
      </c>
      <c r="I17" s="28"/>
      <c r="J17" s="28" t="s">
        <v>127</v>
      </c>
      <c r="K17" s="191"/>
      <c r="L17" s="30"/>
      <c r="M17" s="191" t="s">
        <v>127</v>
      </c>
      <c r="N17" s="191" t="s">
        <v>127</v>
      </c>
      <c r="O17" s="30"/>
      <c r="P17" s="28"/>
      <c r="Q17" s="191" t="s">
        <v>127</v>
      </c>
      <c r="R17" s="30"/>
      <c r="S17" s="191" t="s">
        <v>127</v>
      </c>
      <c r="T17" s="28"/>
      <c r="U17" s="191" t="s">
        <v>127</v>
      </c>
      <c r="V17" s="191" t="s">
        <v>127</v>
      </c>
      <c r="W17" s="30"/>
      <c r="X17" s="191" t="s">
        <v>127</v>
      </c>
      <c r="Y17" s="30"/>
      <c r="Z17" s="191" t="s">
        <v>127</v>
      </c>
      <c r="AA17" s="28"/>
      <c r="AB17" s="191" t="s">
        <v>127</v>
      </c>
      <c r="AC17" s="28"/>
      <c r="AD17" s="28"/>
      <c r="AE17" s="191" t="s">
        <v>127</v>
      </c>
      <c r="AF17" s="191" t="s">
        <v>127</v>
      </c>
      <c r="AG17" s="30"/>
      <c r="AH17" s="191" t="s">
        <v>127</v>
      </c>
      <c r="AI17" s="30"/>
      <c r="AJ17" s="191" t="s">
        <v>127</v>
      </c>
      <c r="AK17" s="30"/>
      <c r="AL17" s="30">
        <f>SUMPRODUCT((AH17="✓")+(AF17="✓")+(AD17="✓")+(V17="✓")+(AC17="✓")+(AA17="✓")+(X17="✓")+(T17="✓")+(AJ17="✓")+(S17="✓")+(N17="✓")+(M17="✓")+(J17="✓")+(P17="✓")+(F17="✓")+(H17="✓")+(E17="✓"))</f>
        <v>12</v>
      </c>
    </row>
    <row r="18" spans="1:38">
      <c r="B18" s="192"/>
      <c r="C18" s="4" t="s">
        <v>247</v>
      </c>
      <c r="D18" s="28"/>
      <c r="E18" s="191" t="s">
        <v>127</v>
      </c>
      <c r="F18" s="191" t="s">
        <v>127</v>
      </c>
      <c r="G18" s="30"/>
      <c r="H18" s="28"/>
      <c r="I18" s="191" t="s">
        <v>127</v>
      </c>
      <c r="J18" s="191" t="s">
        <v>127</v>
      </c>
      <c r="K18" s="30"/>
      <c r="L18" s="191" t="s">
        <v>127</v>
      </c>
      <c r="M18" s="30"/>
      <c r="N18" s="191" t="s">
        <v>127</v>
      </c>
      <c r="O18" s="28"/>
      <c r="P18" s="28" t="s">
        <v>127</v>
      </c>
      <c r="Q18" s="191"/>
      <c r="R18" s="30"/>
      <c r="S18" s="191" t="s">
        <v>127</v>
      </c>
      <c r="T18" s="28"/>
      <c r="U18" s="191" t="s">
        <v>127</v>
      </c>
      <c r="V18" s="191" t="s">
        <v>127</v>
      </c>
      <c r="W18" s="30"/>
      <c r="X18" s="191" t="s">
        <v>127</v>
      </c>
      <c r="Y18" s="30"/>
      <c r="Z18" s="191" t="s">
        <v>127</v>
      </c>
      <c r="AA18" s="30"/>
      <c r="AB18" s="191" t="s">
        <v>127</v>
      </c>
      <c r="AC18" s="30"/>
      <c r="AD18" s="28"/>
      <c r="AE18" s="191" t="s">
        <v>127</v>
      </c>
      <c r="AF18" s="191" t="s">
        <v>127</v>
      </c>
      <c r="AG18" s="30"/>
      <c r="AH18" s="191" t="s">
        <v>127</v>
      </c>
      <c r="AI18" s="30"/>
      <c r="AJ18" s="191" t="s">
        <v>127</v>
      </c>
      <c r="AK18" s="28"/>
      <c r="AL18" s="30">
        <f>SUMPRODUCT((AH18="✓")+(AF18="✓")+(AD18="✓")+(V18="✓")+(AC18="✓")+(AA18="✓")+(X18="✓")+(T18="✓")+(AJ18="✓")+(S18="✓")+(N18="✓")+(M18="✓")+(J18="✓")+(P18="✓")+(F18="✓")+(H18="✓")+(E18="✓"))</f>
        <v>11</v>
      </c>
    </row>
    <row r="19" spans="1:38" ht="28.8">
      <c r="B19" s="193"/>
      <c r="C19" s="4" t="s">
        <v>250</v>
      </c>
      <c r="D19" s="28"/>
      <c r="E19" s="191" t="s">
        <v>127</v>
      </c>
      <c r="F19" s="28" t="s">
        <v>127</v>
      </c>
      <c r="G19" s="30"/>
      <c r="H19" s="191"/>
      <c r="I19" s="28" t="s">
        <v>127</v>
      </c>
      <c r="J19" s="191" t="s">
        <v>127</v>
      </c>
      <c r="K19" s="30"/>
      <c r="L19" s="30"/>
      <c r="M19" s="191" t="s">
        <v>127</v>
      </c>
      <c r="N19" s="28"/>
      <c r="O19" s="191" t="s">
        <v>127</v>
      </c>
      <c r="P19" s="28"/>
      <c r="Q19" s="191" t="s">
        <v>127</v>
      </c>
      <c r="R19" s="28"/>
      <c r="S19" s="191" t="s">
        <v>127</v>
      </c>
      <c r="T19" s="28"/>
      <c r="U19" s="191" t="s">
        <v>127</v>
      </c>
      <c r="V19" s="191" t="s">
        <v>127</v>
      </c>
      <c r="W19" s="30"/>
      <c r="X19" s="191" t="s">
        <v>127</v>
      </c>
      <c r="Y19" s="30"/>
      <c r="Z19" s="191" t="s">
        <v>127</v>
      </c>
      <c r="AA19" s="28"/>
      <c r="AB19" s="30"/>
      <c r="AC19" s="191" t="s">
        <v>127</v>
      </c>
      <c r="AD19" s="30"/>
      <c r="AE19" s="191" t="s">
        <v>127</v>
      </c>
      <c r="AF19" s="191"/>
      <c r="AG19" s="28" t="s">
        <v>127</v>
      </c>
      <c r="AH19" s="191" t="s">
        <v>127</v>
      </c>
      <c r="AI19" s="30"/>
      <c r="AJ19" s="191" t="s">
        <v>127</v>
      </c>
      <c r="AK19" s="30"/>
      <c r="AL19" s="30">
        <f>SUMPRODUCT((AH19="✓")+(AF19="✓")+(AD19="✓")+(V19="✓")+(AC19="✓")+(AA19="✓")+(X19="✓")+(T19="✓")+(AJ19="✓")+(S19="✓")+(N19="✓")+(M19="✓")+(J19="✓")+(P19="✓")+(F19="✓")+(H19="✓")+(E19="✓"))</f>
        <v>10</v>
      </c>
    </row>
    <row r="20" spans="1:38">
      <c r="A20" t="s">
        <v>239</v>
      </c>
      <c r="B20" s="52"/>
      <c r="C20" s="51"/>
      <c r="D20" s="9"/>
      <c r="E20" s="28"/>
      <c r="F20" s="28"/>
      <c r="G20" s="30"/>
      <c r="H20" s="30"/>
      <c r="I20" s="28"/>
      <c r="J20" s="28"/>
      <c r="K20" s="30"/>
      <c r="L20" s="28"/>
      <c r="M20" s="28"/>
      <c r="N20" s="28"/>
      <c r="O20" s="30"/>
      <c r="P20" s="28"/>
      <c r="Q20" s="30"/>
      <c r="R20" s="30"/>
      <c r="S20" s="28"/>
      <c r="T20" s="28"/>
      <c r="U20" s="30"/>
      <c r="V20" s="28"/>
      <c r="W20" s="30"/>
      <c r="X20" s="28"/>
      <c r="Y20" s="30"/>
      <c r="Z20" s="30"/>
      <c r="AA20" s="28"/>
      <c r="AB20" s="30"/>
      <c r="AC20" s="28"/>
      <c r="AD20" s="28"/>
      <c r="AE20" s="30"/>
      <c r="AF20" s="28"/>
      <c r="AG20" s="30"/>
      <c r="AH20" s="28"/>
      <c r="AI20" s="30"/>
      <c r="AJ20" s="28"/>
      <c r="AK20" s="30"/>
      <c r="AL20" s="30">
        <f t="shared" si="0"/>
        <v>0</v>
      </c>
    </row>
    <row r="21" spans="1:38" ht="43.2">
      <c r="B21" s="35" t="s">
        <v>293</v>
      </c>
      <c r="C21" s="12" t="s">
        <v>294</v>
      </c>
      <c r="D21" s="28"/>
      <c r="E21" s="29" t="s">
        <v>127</v>
      </c>
      <c r="F21" s="29" t="s">
        <v>127</v>
      </c>
      <c r="G21" s="30"/>
      <c r="H21" s="30"/>
      <c r="I21" s="29" t="s">
        <v>127</v>
      </c>
      <c r="J21" s="29" t="s">
        <v>127</v>
      </c>
      <c r="K21" s="30"/>
      <c r="L21" s="29" t="s">
        <v>127</v>
      </c>
      <c r="M21" s="28"/>
      <c r="N21" s="28"/>
      <c r="O21" s="29" t="s">
        <v>127</v>
      </c>
      <c r="P21" s="29" t="s">
        <v>127</v>
      </c>
      <c r="Q21" s="30"/>
      <c r="R21" s="30"/>
      <c r="S21" s="29" t="s">
        <v>127</v>
      </c>
      <c r="T21" s="29" t="s">
        <v>127</v>
      </c>
      <c r="U21" s="30"/>
      <c r="V21" s="29" t="s">
        <v>127</v>
      </c>
      <c r="W21" s="30"/>
      <c r="X21" s="29" t="s">
        <v>127</v>
      </c>
      <c r="Y21" s="30"/>
      <c r="Z21" s="30"/>
      <c r="AA21" s="29" t="s">
        <v>127</v>
      </c>
      <c r="AB21" s="30"/>
      <c r="AC21" s="29" t="s">
        <v>127</v>
      </c>
      <c r="AD21" s="29" t="s">
        <v>127</v>
      </c>
      <c r="AE21" s="28"/>
      <c r="AF21" s="29" t="s">
        <v>127</v>
      </c>
      <c r="AG21" s="30"/>
      <c r="AH21" s="29" t="s">
        <v>127</v>
      </c>
      <c r="AI21" s="30"/>
      <c r="AJ21" s="29" t="s">
        <v>127</v>
      </c>
      <c r="AK21" s="30"/>
      <c r="AL21" s="30">
        <f>SUMPRODUCT((AH21="✓")+(AF21="✓")+(AD21="✓")+(V21="✓")+(AC21="✓")+(AA21="✓")+(X21="✓")+(T21="✓")+(AJ21="✓")+(S21="✓")+(N21="✓")+(M21="✓")+(J21="✓")+(P21="✓")+(F21="✓")+(H21="✓")+(E21="✓"))</f>
        <v>14</v>
      </c>
    </row>
    <row r="22" spans="1:38">
      <c r="B22" s="205" t="s">
        <v>298</v>
      </c>
      <c r="C22" s="11" t="s">
        <v>299</v>
      </c>
      <c r="D22" s="28"/>
      <c r="E22" s="29" t="s">
        <v>127</v>
      </c>
      <c r="F22" s="29" t="s">
        <v>127</v>
      </c>
      <c r="G22" s="30"/>
      <c r="H22" s="28"/>
      <c r="I22" s="29" t="s">
        <v>127</v>
      </c>
      <c r="J22" s="29" t="s">
        <v>127</v>
      </c>
      <c r="K22" s="30"/>
      <c r="L22" s="29" t="s">
        <v>127</v>
      </c>
      <c r="M22" s="28"/>
      <c r="N22" s="29" t="s">
        <v>127</v>
      </c>
      <c r="O22" s="30"/>
      <c r="P22" s="29" t="s">
        <v>127</v>
      </c>
      <c r="Q22" s="30"/>
      <c r="R22" s="28"/>
      <c r="S22" s="29" t="s">
        <v>127</v>
      </c>
      <c r="T22" s="29" t="s">
        <v>127</v>
      </c>
      <c r="U22" s="30"/>
      <c r="V22" s="28"/>
      <c r="W22" s="29" t="s">
        <v>127</v>
      </c>
      <c r="X22" s="28"/>
      <c r="Y22" s="29" t="s">
        <v>127</v>
      </c>
      <c r="Z22" s="30"/>
      <c r="AA22" s="29" t="s">
        <v>127</v>
      </c>
      <c r="AB22" s="29" t="s">
        <v>127</v>
      </c>
      <c r="AC22" s="28"/>
      <c r="AD22" s="30"/>
      <c r="AE22" s="29" t="s">
        <v>127</v>
      </c>
      <c r="AF22" s="29" t="s">
        <v>127</v>
      </c>
      <c r="AG22" s="30"/>
      <c r="AH22" s="29"/>
      <c r="AI22" s="28" t="s">
        <v>127</v>
      </c>
      <c r="AJ22" s="29" t="s">
        <v>127</v>
      </c>
      <c r="AK22" s="30"/>
      <c r="AL22" s="30">
        <f>SUMPRODUCT((AH22="✓")+(AF22="✓")+(AD22="✓")+(V22="✓")+(AC22="✓")+(AA22="✓")+(X22="✓")+(T22="✓")+(AJ22="✓")+(S22="✓")+(N22="✓")+(M22="✓")+(J22="✓")+(P22="✓")+(F22="✓")+(H22="✓")+(E22="✓"))</f>
        <v>10</v>
      </c>
    </row>
    <row r="23" spans="1:38">
      <c r="A23" t="s">
        <v>297</v>
      </c>
      <c r="B23" s="15"/>
      <c r="C23" s="47"/>
      <c r="D23" s="9"/>
      <c r="E23" s="28"/>
      <c r="F23" s="28"/>
      <c r="G23" s="30"/>
      <c r="H23" s="28"/>
      <c r="I23" s="30"/>
      <c r="J23" s="28"/>
      <c r="K23" s="30"/>
      <c r="L23" s="28"/>
      <c r="M23" s="30"/>
      <c r="N23" s="28"/>
      <c r="O23" s="30"/>
      <c r="P23" s="28"/>
      <c r="Q23" s="30"/>
      <c r="R23" s="30"/>
      <c r="S23" s="28"/>
      <c r="T23" s="30"/>
      <c r="U23" s="28"/>
      <c r="V23" s="28"/>
      <c r="W23" s="30"/>
      <c r="X23" s="28"/>
      <c r="Y23" s="30"/>
      <c r="Z23" s="28"/>
      <c r="AA23" s="30"/>
      <c r="AB23" s="28"/>
      <c r="AC23" s="30"/>
      <c r="AD23" s="28"/>
      <c r="AE23" s="30"/>
      <c r="AF23" s="28"/>
      <c r="AG23" s="30"/>
      <c r="AH23" s="28"/>
      <c r="AI23" s="30"/>
      <c r="AJ23" s="30"/>
      <c r="AK23" s="28"/>
      <c r="AL23" s="30">
        <f t="shared" si="0"/>
        <v>0</v>
      </c>
    </row>
    <row r="24" spans="1:38">
      <c r="B24" s="205" t="s">
        <v>325</v>
      </c>
      <c r="C24" s="11" t="s">
        <v>326</v>
      </c>
      <c r="D24" s="28"/>
      <c r="E24" s="28" t="s">
        <v>127</v>
      </c>
      <c r="F24" s="28" t="s">
        <v>127</v>
      </c>
      <c r="G24" s="30"/>
      <c r="H24" s="28" t="s">
        <v>127</v>
      </c>
      <c r="I24" s="30"/>
      <c r="J24" s="28" t="s">
        <v>127</v>
      </c>
      <c r="K24" s="30"/>
      <c r="L24" s="28"/>
      <c r="M24" s="28" t="s">
        <v>127</v>
      </c>
      <c r="N24" s="28" t="s">
        <v>127</v>
      </c>
      <c r="O24" s="28"/>
      <c r="P24" s="28" t="s">
        <v>127</v>
      </c>
      <c r="Q24" s="30"/>
      <c r="R24" s="30"/>
      <c r="S24" s="28" t="s">
        <v>127</v>
      </c>
      <c r="T24" s="28" t="s">
        <v>127</v>
      </c>
      <c r="U24" s="30"/>
      <c r="V24" s="28"/>
      <c r="W24" s="28" t="s">
        <v>127</v>
      </c>
      <c r="X24" s="28" t="s">
        <v>127</v>
      </c>
      <c r="Y24" s="28"/>
      <c r="Z24" s="28"/>
      <c r="AA24" s="28" t="s">
        <v>127</v>
      </c>
      <c r="AB24" s="28"/>
      <c r="AC24" s="28" t="s">
        <v>127</v>
      </c>
      <c r="AD24" s="28"/>
      <c r="AE24" s="28" t="s">
        <v>127</v>
      </c>
      <c r="AF24" s="28" t="s">
        <v>127</v>
      </c>
      <c r="AG24" s="30"/>
      <c r="AH24" s="28" t="s">
        <v>127</v>
      </c>
      <c r="AI24" s="30"/>
      <c r="AJ24" s="28" t="s">
        <v>127</v>
      </c>
      <c r="AK24" s="28"/>
      <c r="AL24" s="30">
        <f t="shared" si="0"/>
        <v>15</v>
      </c>
    </row>
    <row r="25" spans="1:38">
      <c r="B25" s="15"/>
      <c r="C25" s="11" t="s">
        <v>328</v>
      </c>
      <c r="D25" s="29" t="s">
        <v>127</v>
      </c>
      <c r="E25" s="30"/>
      <c r="F25" s="29" t="s">
        <v>127</v>
      </c>
      <c r="G25" s="30"/>
      <c r="H25" s="29" t="s">
        <v>127</v>
      </c>
      <c r="I25" s="28"/>
      <c r="J25" s="28" t="s">
        <v>127</v>
      </c>
      <c r="K25" s="30"/>
      <c r="L25" s="30"/>
      <c r="M25" s="28" t="s">
        <v>127</v>
      </c>
      <c r="N25" s="28" t="s">
        <v>127</v>
      </c>
      <c r="O25" s="30"/>
      <c r="P25" s="28"/>
      <c r="Q25" s="28" t="s">
        <v>127</v>
      </c>
      <c r="R25" s="30"/>
      <c r="S25" s="28" t="s">
        <v>127</v>
      </c>
      <c r="T25" s="28" t="s">
        <v>127</v>
      </c>
      <c r="U25" s="30"/>
      <c r="V25" s="28"/>
      <c r="W25" s="28" t="s">
        <v>127</v>
      </c>
      <c r="X25" s="28" t="s">
        <v>127</v>
      </c>
      <c r="Y25" s="30"/>
      <c r="Z25" s="30"/>
      <c r="AA25" s="28" t="s">
        <v>127</v>
      </c>
      <c r="AB25" s="30"/>
      <c r="AC25" s="28" t="s">
        <v>127</v>
      </c>
      <c r="AD25" s="28"/>
      <c r="AE25" s="28" t="s">
        <v>127</v>
      </c>
      <c r="AF25" s="28" t="s">
        <v>127</v>
      </c>
      <c r="AG25" s="30"/>
      <c r="AH25" s="28" t="s">
        <v>127</v>
      </c>
      <c r="AI25" s="30"/>
      <c r="AJ25" s="28" t="s">
        <v>127</v>
      </c>
      <c r="AK25" s="30"/>
      <c r="AL25" s="30">
        <f t="shared" si="0"/>
        <v>13</v>
      </c>
    </row>
    <row r="26" spans="1:38">
      <c r="B26" s="11"/>
      <c r="C26" s="11" t="s">
        <v>330</v>
      </c>
      <c r="D26" s="29" t="s">
        <v>127</v>
      </c>
      <c r="E26" s="30"/>
      <c r="F26" s="29" t="s">
        <v>127</v>
      </c>
      <c r="G26" s="30"/>
      <c r="H26" s="29"/>
      <c r="I26" s="28" t="s">
        <v>127</v>
      </c>
      <c r="J26" s="28" t="s">
        <v>127</v>
      </c>
      <c r="K26" s="30"/>
      <c r="L26" s="28"/>
      <c r="M26" s="28" t="s">
        <v>127</v>
      </c>
      <c r="N26" s="28" t="s">
        <v>127</v>
      </c>
      <c r="O26" s="30"/>
      <c r="P26" s="28" t="s">
        <v>127</v>
      </c>
      <c r="Q26" s="28"/>
      <c r="R26" s="30"/>
      <c r="S26" s="28" t="s">
        <v>127</v>
      </c>
      <c r="T26" s="28" t="s">
        <v>127</v>
      </c>
      <c r="U26" s="28"/>
      <c r="V26" s="28"/>
      <c r="W26" s="28" t="s">
        <v>127</v>
      </c>
      <c r="X26" s="28" t="s">
        <v>127</v>
      </c>
      <c r="Y26" s="30"/>
      <c r="Z26" s="30"/>
      <c r="AA26" s="28" t="s">
        <v>127</v>
      </c>
      <c r="AB26" s="30"/>
      <c r="AC26" s="28" t="s">
        <v>127</v>
      </c>
      <c r="AD26" s="28" t="s">
        <v>127</v>
      </c>
      <c r="AE26" s="28"/>
      <c r="AF26" s="28" t="s">
        <v>127</v>
      </c>
      <c r="AG26" s="30"/>
      <c r="AH26" s="28" t="s">
        <v>127</v>
      </c>
      <c r="AI26" s="30"/>
      <c r="AJ26" s="28" t="s">
        <v>127</v>
      </c>
      <c r="AK26" s="28"/>
      <c r="AL26" s="30">
        <f t="shared" si="0"/>
        <v>14</v>
      </c>
    </row>
    <row r="27" spans="1:38">
      <c r="A27" t="s">
        <v>332</v>
      </c>
      <c r="B27" s="15"/>
      <c r="C27" s="47"/>
      <c r="D27" s="9"/>
      <c r="E27" s="28"/>
      <c r="F27" s="28"/>
      <c r="G27" s="30"/>
      <c r="H27" s="28"/>
      <c r="I27" s="30"/>
      <c r="J27" s="28"/>
      <c r="K27" s="30"/>
      <c r="L27" s="28"/>
      <c r="M27" s="30"/>
      <c r="N27" s="28"/>
      <c r="O27" s="30"/>
      <c r="P27" s="28"/>
      <c r="Q27" s="30"/>
      <c r="R27" s="30"/>
      <c r="S27" s="28"/>
      <c r="T27" s="30"/>
      <c r="U27" s="28"/>
      <c r="V27" s="28"/>
      <c r="W27" s="30"/>
      <c r="X27" s="28"/>
      <c r="Y27" s="30"/>
      <c r="Z27" s="28"/>
      <c r="AA27" s="30"/>
      <c r="AB27" s="28"/>
      <c r="AC27" s="30"/>
      <c r="AD27" s="28"/>
      <c r="AE27" s="30"/>
      <c r="AF27" s="28"/>
      <c r="AG27" s="30"/>
      <c r="AH27" s="28"/>
      <c r="AI27" s="30"/>
      <c r="AJ27" s="30"/>
      <c r="AK27" s="28"/>
      <c r="AL27" s="30"/>
    </row>
    <row r="28" spans="1:38" ht="28.8">
      <c r="B28" s="11" t="s">
        <v>373</v>
      </c>
      <c r="C28" s="4" t="s">
        <v>341</v>
      </c>
      <c r="D28" s="29" t="s">
        <v>127</v>
      </c>
      <c r="E28" s="30"/>
      <c r="F28" s="29" t="s">
        <v>127</v>
      </c>
      <c r="G28" s="30"/>
      <c r="H28" s="29" t="s">
        <v>127</v>
      </c>
      <c r="I28" s="30"/>
      <c r="J28" s="29" t="s">
        <v>127</v>
      </c>
      <c r="K28" s="30"/>
      <c r="L28" s="29" t="s">
        <v>127</v>
      </c>
      <c r="M28" s="28"/>
      <c r="N28" s="29" t="s">
        <v>127</v>
      </c>
      <c r="O28" s="30"/>
      <c r="P28" s="29" t="s">
        <v>127</v>
      </c>
      <c r="Q28" s="30"/>
      <c r="R28" s="29" t="s">
        <v>127</v>
      </c>
      <c r="S28" s="30"/>
      <c r="T28" s="29" t="s">
        <v>127</v>
      </c>
      <c r="U28" s="30"/>
      <c r="V28" s="29" t="s">
        <v>127</v>
      </c>
      <c r="W28" s="29"/>
      <c r="X28" s="29" t="s">
        <v>127</v>
      </c>
      <c r="Y28" s="30"/>
      <c r="Z28" s="29" t="s">
        <v>127</v>
      </c>
      <c r="AA28" s="28"/>
      <c r="AB28" s="29" t="s">
        <v>127</v>
      </c>
      <c r="AC28" s="28"/>
      <c r="AD28" s="29" t="s">
        <v>127</v>
      </c>
      <c r="AE28" s="28"/>
      <c r="AF28" s="29" t="s">
        <v>127</v>
      </c>
      <c r="AG28" s="30"/>
      <c r="AH28" s="29" t="s">
        <v>127</v>
      </c>
      <c r="AI28" s="30"/>
      <c r="AJ28" s="29" t="s">
        <v>127</v>
      </c>
      <c r="AK28" s="30"/>
      <c r="AL28" s="30">
        <f t="shared" ref="AL28:AL29" si="2">SUMPRODUCT((AH28="✓")+(AF28="✓")+(AD28="✓")+(V28="✓")+(AC28="✓")+(AA28="✓")+(X28="✓")+(T28="✓")+(AJ28="✓")+(S28="✓")+(N28="✓")+(M28="✓")+(J28="✓")+(P28="✓")+(F28="✓")+(H28="✓")+(E28="✓"))</f>
        <v>12</v>
      </c>
    </row>
    <row r="29" spans="1:38" ht="28.8">
      <c r="B29" s="222"/>
      <c r="C29" s="4" t="s">
        <v>345</v>
      </c>
      <c r="D29" s="29" t="s">
        <v>127</v>
      </c>
      <c r="E29" s="30"/>
      <c r="F29" s="29" t="s">
        <v>127</v>
      </c>
      <c r="G29" s="30"/>
      <c r="H29" s="29" t="s">
        <v>127</v>
      </c>
      <c r="I29" s="30"/>
      <c r="J29" s="29" t="s">
        <v>127</v>
      </c>
      <c r="K29" s="30"/>
      <c r="L29" s="29" t="s">
        <v>127</v>
      </c>
      <c r="M29" s="30"/>
      <c r="N29" s="29" t="s">
        <v>127</v>
      </c>
      <c r="O29" s="28"/>
      <c r="P29" s="29" t="s">
        <v>127</v>
      </c>
      <c r="Q29" s="30"/>
      <c r="R29" s="30"/>
      <c r="S29" s="29" t="s">
        <v>127</v>
      </c>
      <c r="T29" s="29" t="s">
        <v>127</v>
      </c>
      <c r="U29" s="30"/>
      <c r="V29" s="29" t="s">
        <v>127</v>
      </c>
      <c r="W29" s="30"/>
      <c r="X29" s="29" t="s">
        <v>127</v>
      </c>
      <c r="Y29" s="30"/>
      <c r="Z29" s="29" t="s">
        <v>127</v>
      </c>
      <c r="AA29" s="30"/>
      <c r="AB29" s="29" t="s">
        <v>127</v>
      </c>
      <c r="AC29" s="30"/>
      <c r="AD29" s="29" t="s">
        <v>127</v>
      </c>
      <c r="AE29" s="30"/>
      <c r="AF29" s="29" t="s">
        <v>127</v>
      </c>
      <c r="AG29" s="30"/>
      <c r="AH29" s="29" t="s">
        <v>127</v>
      </c>
      <c r="AI29" s="30"/>
      <c r="AJ29" s="29" t="s">
        <v>127</v>
      </c>
      <c r="AK29" s="28"/>
      <c r="AL29" s="30">
        <f t="shared" si="2"/>
        <v>13</v>
      </c>
    </row>
    <row r="30" spans="1:38">
      <c r="A30" t="s">
        <v>372</v>
      </c>
      <c r="B30" s="15"/>
      <c r="C30" s="47"/>
      <c r="D30" s="9"/>
      <c r="E30" s="28"/>
      <c r="F30" s="28"/>
      <c r="G30" s="30"/>
      <c r="H30" s="28"/>
      <c r="I30" s="30"/>
      <c r="J30" s="28"/>
      <c r="K30" s="30"/>
      <c r="L30" s="28"/>
      <c r="M30" s="30"/>
      <c r="N30" s="28"/>
      <c r="O30" s="30"/>
      <c r="P30" s="28"/>
      <c r="Q30" s="30"/>
      <c r="R30" s="30"/>
      <c r="S30" s="28"/>
      <c r="T30" s="30"/>
      <c r="U30" s="28"/>
      <c r="V30" s="28"/>
      <c r="W30" s="30"/>
      <c r="X30" s="28"/>
      <c r="Y30" s="30"/>
      <c r="Z30" s="28"/>
      <c r="AA30" s="30"/>
      <c r="AB30" s="28"/>
      <c r="AC30" s="30"/>
      <c r="AD30" s="28"/>
      <c r="AE30" s="30"/>
      <c r="AF30" s="28"/>
      <c r="AG30" s="30"/>
      <c r="AH30" s="28"/>
      <c r="AI30" s="30"/>
      <c r="AJ30" s="30"/>
      <c r="AK30" s="28"/>
      <c r="AL30" s="30"/>
    </row>
    <row r="31" spans="1:38" ht="28.8">
      <c r="B31" s="213" t="s">
        <v>379</v>
      </c>
      <c r="C31" s="236" t="s">
        <v>386</v>
      </c>
      <c r="D31" s="28"/>
      <c r="E31" s="28" t="s">
        <v>127</v>
      </c>
      <c r="F31" s="28" t="s">
        <v>127</v>
      </c>
      <c r="G31" s="30"/>
      <c r="H31" s="28" t="s">
        <v>127</v>
      </c>
      <c r="I31" s="28"/>
      <c r="J31" s="28" t="s">
        <v>127</v>
      </c>
      <c r="K31" s="30"/>
      <c r="L31" s="30"/>
      <c r="M31" s="28" t="s">
        <v>127</v>
      </c>
      <c r="N31" s="28" t="s">
        <v>127</v>
      </c>
      <c r="O31" s="30"/>
      <c r="P31" s="28" t="s">
        <v>127</v>
      </c>
      <c r="Q31" s="30"/>
      <c r="R31" s="30"/>
      <c r="S31" s="28" t="s">
        <v>127</v>
      </c>
      <c r="T31" s="28" t="s">
        <v>127</v>
      </c>
      <c r="U31" s="30"/>
      <c r="V31" s="28" t="s">
        <v>127</v>
      </c>
      <c r="W31" s="30"/>
      <c r="X31" s="28"/>
      <c r="Y31" s="28" t="s">
        <v>127</v>
      </c>
      <c r="Z31" s="30"/>
      <c r="AA31" s="28" t="s">
        <v>127</v>
      </c>
      <c r="AB31" s="30"/>
      <c r="AC31" s="28" t="s">
        <v>127</v>
      </c>
      <c r="AD31" s="30"/>
      <c r="AE31" s="28" t="s">
        <v>127</v>
      </c>
      <c r="AF31" s="28" t="s">
        <v>127</v>
      </c>
      <c r="AG31" s="30"/>
      <c r="AH31" s="28" t="s">
        <v>127</v>
      </c>
      <c r="AI31" s="30"/>
      <c r="AJ31" s="28" t="s">
        <v>127</v>
      </c>
      <c r="AK31" s="30"/>
      <c r="AL31" s="30">
        <f>SUMPRODUCT((AH31="✓")+(AF31="✓")+(AD31="✓")+(V31="✓")+(AC31="✓")+(AA31="✓")+(X31="✓")+(T31="✓")+(AJ31="✓")+(S31="✓")+(N31="✓")+(M31="✓")+(J31="✓")+(P31="✓")+(F31="✓")+(H31="✓")+(E31="✓"))</f>
        <v>15</v>
      </c>
    </row>
    <row r="32" spans="1:38">
      <c r="A32" t="s">
        <v>406</v>
      </c>
      <c r="B32" s="15"/>
      <c r="C32" s="47"/>
      <c r="D32" s="9"/>
      <c r="E32" s="28"/>
      <c r="F32" s="28"/>
      <c r="G32" s="30"/>
      <c r="H32" s="28"/>
      <c r="I32" s="30"/>
      <c r="J32" s="28"/>
      <c r="K32" s="30"/>
      <c r="L32" s="28"/>
      <c r="M32" s="30"/>
      <c r="N32" s="28"/>
      <c r="O32" s="30"/>
      <c r="P32" s="28"/>
      <c r="Q32" s="30"/>
      <c r="R32" s="30"/>
      <c r="S32" s="28"/>
      <c r="T32" s="30"/>
      <c r="U32" s="28"/>
      <c r="V32" s="28"/>
      <c r="W32" s="30"/>
      <c r="X32" s="28"/>
      <c r="Y32" s="30"/>
      <c r="Z32" s="28"/>
      <c r="AA32" s="30"/>
      <c r="AB32" s="28"/>
      <c r="AC32" s="30"/>
      <c r="AD32" s="28"/>
      <c r="AE32" s="30"/>
      <c r="AF32" s="28"/>
      <c r="AG32" s="30"/>
      <c r="AH32" s="28"/>
      <c r="AI32" s="30"/>
      <c r="AJ32" s="30"/>
      <c r="AK32" s="28"/>
      <c r="AL32" s="30"/>
    </row>
    <row r="33" spans="1:38" ht="28.8">
      <c r="B33" s="35" t="s">
        <v>408</v>
      </c>
      <c r="C33" s="4" t="s">
        <v>415</v>
      </c>
      <c r="D33" s="29"/>
      <c r="E33" s="29" t="s">
        <v>127</v>
      </c>
      <c r="F33" s="28" t="s">
        <v>127</v>
      </c>
      <c r="G33" s="30"/>
      <c r="H33" s="28" t="s">
        <v>127</v>
      </c>
      <c r="I33" s="29"/>
      <c r="J33" s="28" t="s">
        <v>127</v>
      </c>
      <c r="K33" s="30"/>
      <c r="L33" s="28" t="s">
        <v>127</v>
      </c>
      <c r="M33" s="28"/>
      <c r="N33" s="28" t="s">
        <v>127</v>
      </c>
      <c r="O33" s="30"/>
      <c r="P33" s="28" t="s">
        <v>127</v>
      </c>
      <c r="Q33" s="30"/>
      <c r="R33" s="28"/>
      <c r="S33" s="28" t="s">
        <v>127</v>
      </c>
      <c r="T33" s="28" t="s">
        <v>127</v>
      </c>
      <c r="U33" s="30"/>
      <c r="V33" s="28" t="s">
        <v>127</v>
      </c>
      <c r="W33" s="29"/>
      <c r="X33" s="28"/>
      <c r="Y33" s="28" t="s">
        <v>127</v>
      </c>
      <c r="Z33" s="28" t="s">
        <v>127</v>
      </c>
      <c r="AA33" s="29"/>
      <c r="AB33" s="28" t="s">
        <v>127</v>
      </c>
      <c r="AC33" s="28"/>
      <c r="AD33" s="28" t="s">
        <v>127</v>
      </c>
      <c r="AE33" s="29"/>
      <c r="AF33" s="28" t="s">
        <v>127</v>
      </c>
      <c r="AG33" s="30"/>
      <c r="AH33" s="28" t="s">
        <v>127</v>
      </c>
      <c r="AI33" s="28"/>
      <c r="AJ33" s="28" t="s">
        <v>127</v>
      </c>
      <c r="AK33" s="30"/>
      <c r="AL33" s="30">
        <f>SUMPRODUCT((AH33="✓")+(AF33="✓")+(AD33="✓")+(V33="✓")+(AC33="✓")+(AA33="✓")+(X33="✓")+(T33="✓")+(AJ33="✓")+(S33="✓")+(N33="✓")+(M33="✓")+(J33="✓")+(P33="✓")+(F33="✓")+(H33="✓")+(E33="✓"))</f>
        <v>13</v>
      </c>
    </row>
    <row r="34" spans="1:38">
      <c r="B34" s="35" t="s">
        <v>417</v>
      </c>
      <c r="C34" s="4" t="s">
        <v>415</v>
      </c>
      <c r="D34" s="28"/>
      <c r="E34" s="29" t="s">
        <v>127</v>
      </c>
      <c r="F34" s="28" t="s">
        <v>127</v>
      </c>
      <c r="G34" s="30"/>
      <c r="H34" s="28" t="s">
        <v>127</v>
      </c>
      <c r="I34" s="29"/>
      <c r="J34" s="28" t="s">
        <v>127</v>
      </c>
      <c r="K34" s="30"/>
      <c r="L34" s="28" t="s">
        <v>127</v>
      </c>
      <c r="M34" s="28"/>
      <c r="N34" s="28" t="s">
        <v>127</v>
      </c>
      <c r="O34" s="30"/>
      <c r="P34" s="28" t="s">
        <v>127</v>
      </c>
      <c r="Q34" s="30"/>
      <c r="R34" s="28"/>
      <c r="S34" s="28" t="s">
        <v>127</v>
      </c>
      <c r="T34" s="28" t="s">
        <v>127</v>
      </c>
      <c r="U34" s="30"/>
      <c r="V34" s="28" t="s">
        <v>127</v>
      </c>
      <c r="W34" s="29"/>
      <c r="X34" s="28"/>
      <c r="Y34" s="28" t="s">
        <v>127</v>
      </c>
      <c r="Z34" s="28" t="s">
        <v>127</v>
      </c>
      <c r="AA34" s="29"/>
      <c r="AB34" s="28" t="s">
        <v>127</v>
      </c>
      <c r="AC34" s="28"/>
      <c r="AD34" s="28" t="s">
        <v>127</v>
      </c>
      <c r="AE34" s="29"/>
      <c r="AF34" s="28" t="s">
        <v>127</v>
      </c>
      <c r="AG34" s="30"/>
      <c r="AH34" s="28" t="s">
        <v>127</v>
      </c>
      <c r="AI34" s="28"/>
      <c r="AJ34" s="28" t="s">
        <v>127</v>
      </c>
      <c r="AK34" s="30"/>
      <c r="AL34" s="30">
        <f t="shared" ref="AL34" si="3">SUMPRODUCT((AH34="✓")+(AF34="✓")+(AD34="✓")+(V34="✓")+(AC34="✓")+(AA34="✓")+(X34="✓")+(T34="✓")+(AJ34="✓")+(S34="✓")+(N34="✓")+(M34="✓")+(J34="✓")+(P34="✓")+(F34="✓")+(H34="✓")+(E34="✓"))</f>
        <v>13</v>
      </c>
    </row>
    <row r="35" spans="1:38">
      <c r="A35" t="s">
        <v>431</v>
      </c>
      <c r="B35" s="249"/>
      <c r="C35" s="47"/>
      <c r="D35" s="9"/>
      <c r="E35" s="28"/>
      <c r="F35" s="28"/>
      <c r="G35" s="30"/>
      <c r="H35" s="28"/>
      <c r="I35" s="30"/>
      <c r="J35" s="28"/>
      <c r="K35" s="30"/>
      <c r="L35" s="28"/>
      <c r="M35" s="30"/>
      <c r="N35" s="28"/>
      <c r="O35" s="30"/>
      <c r="P35" s="28"/>
      <c r="Q35" s="30"/>
      <c r="R35" s="30"/>
      <c r="S35" s="28"/>
      <c r="T35" s="30"/>
      <c r="U35" s="28"/>
      <c r="V35" s="28"/>
      <c r="W35" s="30"/>
      <c r="X35" s="28"/>
      <c r="Y35" s="30"/>
      <c r="Z35" s="28"/>
      <c r="AA35" s="30"/>
      <c r="AB35" s="28"/>
      <c r="AC35" s="30"/>
      <c r="AD35" s="28"/>
      <c r="AE35" s="30"/>
      <c r="AF35" s="28"/>
      <c r="AG35" s="30"/>
      <c r="AH35" s="28"/>
      <c r="AI35" s="30"/>
      <c r="AJ35" s="30"/>
      <c r="AK35" s="28"/>
      <c r="AL35" s="30"/>
    </row>
    <row r="36" spans="1:38" ht="28.8">
      <c r="B36" s="35" t="s">
        <v>432</v>
      </c>
      <c r="C36" s="251" t="s">
        <v>433</v>
      </c>
      <c r="D36" s="29"/>
      <c r="E36" s="29" t="s">
        <v>127</v>
      </c>
      <c r="F36" s="29" t="s">
        <v>127</v>
      </c>
      <c r="G36" s="30"/>
      <c r="H36" s="29" t="s">
        <v>127</v>
      </c>
      <c r="I36" s="28"/>
      <c r="J36" s="29" t="s">
        <v>127</v>
      </c>
      <c r="K36" s="30"/>
      <c r="L36" s="29"/>
      <c r="M36" s="29" t="s">
        <v>127</v>
      </c>
      <c r="N36" s="29"/>
      <c r="O36" s="29" t="s">
        <v>127</v>
      </c>
      <c r="P36" s="29"/>
      <c r="Q36" s="29" t="s">
        <v>127</v>
      </c>
      <c r="R36" s="29"/>
      <c r="S36" s="28" t="s">
        <v>127</v>
      </c>
      <c r="T36" s="28" t="s">
        <v>127</v>
      </c>
      <c r="U36" s="30"/>
      <c r="V36" s="28" t="s">
        <v>127</v>
      </c>
      <c r="W36" s="29"/>
      <c r="X36" s="28" t="s">
        <v>127</v>
      </c>
      <c r="Y36" s="30"/>
      <c r="Z36" s="29"/>
      <c r="AA36" s="28" t="s">
        <v>127</v>
      </c>
      <c r="AB36" s="29"/>
      <c r="AC36" s="28" t="s">
        <v>127</v>
      </c>
      <c r="AD36" s="29"/>
      <c r="AE36" s="28" t="s">
        <v>127</v>
      </c>
      <c r="AF36" s="28" t="s">
        <v>127</v>
      </c>
      <c r="AG36" s="30"/>
      <c r="AH36" s="28" t="s">
        <v>127</v>
      </c>
      <c r="AI36" s="30"/>
      <c r="AJ36" s="28" t="s">
        <v>127</v>
      </c>
      <c r="AK36" s="30"/>
      <c r="AL36" s="30">
        <f>SUMPRODUCT((AH36="✓")+(AF36="✓")+(AD36="✓")+(V36="✓")+(AC36="✓")+(AA36="✓")+(X36="✓")+(T36="✓")+(AJ36="✓")+(S36="✓")+(N36="✓")+(M36="✓")+(J36="✓")+(P36="✓")+(F36="✓")+(H36="✓")+(E36="✓"))</f>
        <v>14</v>
      </c>
    </row>
    <row r="37" spans="1:38">
      <c r="A37" t="s">
        <v>470</v>
      </c>
      <c r="B37" s="250"/>
      <c r="C37" s="47"/>
      <c r="D37" s="9"/>
      <c r="E37" s="28"/>
      <c r="F37" s="28"/>
      <c r="G37" s="30"/>
      <c r="H37" s="28"/>
      <c r="I37" s="30"/>
      <c r="J37" s="28"/>
      <c r="K37" s="30"/>
      <c r="L37" s="28"/>
      <c r="M37" s="30"/>
      <c r="N37" s="28"/>
      <c r="O37" s="30"/>
      <c r="P37" s="28"/>
      <c r="Q37" s="30"/>
      <c r="R37" s="30"/>
      <c r="S37" s="28"/>
      <c r="T37" s="30"/>
      <c r="U37" s="28"/>
      <c r="V37" s="28"/>
      <c r="W37" s="30"/>
      <c r="X37" s="28"/>
      <c r="Y37" s="30"/>
      <c r="Z37" s="28"/>
      <c r="AA37" s="30"/>
      <c r="AB37" s="28"/>
      <c r="AC37" s="30"/>
      <c r="AD37" s="28"/>
      <c r="AE37" s="30"/>
      <c r="AF37" s="28"/>
      <c r="AG37" s="30"/>
      <c r="AH37" s="28"/>
      <c r="AI37" s="30"/>
      <c r="AJ37" s="30"/>
      <c r="AK37" s="28"/>
      <c r="AL37" s="30"/>
    </row>
    <row r="38" spans="1:38">
      <c r="B38" s="205" t="s">
        <v>455</v>
      </c>
      <c r="C38" s="35" t="s">
        <v>459</v>
      </c>
      <c r="D38" s="29" t="s">
        <v>127</v>
      </c>
      <c r="E38" s="30"/>
      <c r="F38" s="29" t="s">
        <v>127</v>
      </c>
      <c r="G38" s="30"/>
      <c r="H38" s="29"/>
      <c r="I38" s="29" t="s">
        <v>127</v>
      </c>
      <c r="J38" s="29" t="s">
        <v>127</v>
      </c>
      <c r="K38" s="30"/>
      <c r="L38" s="29" t="s">
        <v>127</v>
      </c>
      <c r="M38" s="28"/>
      <c r="N38" s="29" t="s">
        <v>127</v>
      </c>
      <c r="O38" s="30"/>
      <c r="P38" s="28" t="s">
        <v>127</v>
      </c>
      <c r="Q38" s="28"/>
      <c r="R38" s="30"/>
      <c r="S38" s="28" t="s">
        <v>127</v>
      </c>
      <c r="T38" s="29"/>
      <c r="U38" s="28" t="s">
        <v>127</v>
      </c>
      <c r="V38" s="29"/>
      <c r="W38" s="28" t="s">
        <v>127</v>
      </c>
      <c r="X38" s="29"/>
      <c r="Y38" s="28" t="s">
        <v>127</v>
      </c>
      <c r="Z38" s="29"/>
      <c r="AA38" s="28" t="s">
        <v>127</v>
      </c>
      <c r="AB38" s="28" t="s">
        <v>127</v>
      </c>
      <c r="AC38" s="28"/>
      <c r="AD38" s="28" t="s">
        <v>127</v>
      </c>
      <c r="AE38" s="30"/>
      <c r="AF38" s="28" t="s">
        <v>127</v>
      </c>
      <c r="AG38" s="30"/>
      <c r="AH38" s="28" t="s">
        <v>127</v>
      </c>
      <c r="AI38" s="30"/>
      <c r="AJ38" s="28" t="s">
        <v>127</v>
      </c>
      <c r="AK38" s="30"/>
      <c r="AL38" s="30">
        <f t="shared" ref="AL38:AL39" si="4">SUMPRODUCT((AH38="✓")+(AF38="✓")+(AD38="✓")+(V38="✓")+(AC38="✓")+(AA38="✓")+(X38="✓")+(T38="✓")+(AJ38="✓")+(S38="✓")+(N38="✓")+(M38="✓")+(J38="✓")+(P38="✓")+(F38="✓")+(H38="✓")+(E38="✓"))</f>
        <v>10</v>
      </c>
    </row>
    <row r="39" spans="1:38" ht="28.8">
      <c r="B39" s="205" t="s">
        <v>467</v>
      </c>
      <c r="C39" s="210" t="s">
        <v>468</v>
      </c>
      <c r="D39" s="28"/>
      <c r="E39" s="29" t="s">
        <v>127</v>
      </c>
      <c r="F39" s="29" t="s">
        <v>127</v>
      </c>
      <c r="G39" s="30"/>
      <c r="H39" s="29" t="s">
        <v>127</v>
      </c>
      <c r="I39" s="30"/>
      <c r="J39" s="29" t="s">
        <v>127</v>
      </c>
      <c r="K39" s="30"/>
      <c r="L39" s="28"/>
      <c r="M39" s="29" t="s">
        <v>127</v>
      </c>
      <c r="N39" s="29" t="s">
        <v>127</v>
      </c>
      <c r="O39" s="30"/>
      <c r="P39" s="28" t="s">
        <v>127</v>
      </c>
      <c r="Q39" s="28"/>
      <c r="R39" s="30"/>
      <c r="S39" s="28" t="s">
        <v>127</v>
      </c>
      <c r="T39" s="28" t="s">
        <v>127</v>
      </c>
      <c r="U39" s="28"/>
      <c r="V39" s="28" t="s">
        <v>127</v>
      </c>
      <c r="W39" s="28"/>
      <c r="X39" s="28" t="s">
        <v>127</v>
      </c>
      <c r="Y39" s="30"/>
      <c r="Z39" s="30"/>
      <c r="AA39" s="28" t="s">
        <v>127</v>
      </c>
      <c r="AB39" s="30"/>
      <c r="AC39" s="28" t="s">
        <v>127</v>
      </c>
      <c r="AD39" s="28" t="s">
        <v>127</v>
      </c>
      <c r="AE39" s="30"/>
      <c r="AF39" s="28" t="s">
        <v>127</v>
      </c>
      <c r="AG39" s="30"/>
      <c r="AH39" s="28" t="s">
        <v>127</v>
      </c>
      <c r="AI39" s="30"/>
      <c r="AJ39" s="28" t="s">
        <v>127</v>
      </c>
      <c r="AK39" s="28"/>
      <c r="AL39" s="30">
        <f t="shared" si="4"/>
        <v>17</v>
      </c>
    </row>
    <row r="40" spans="1:38">
      <c r="A40" t="s">
        <v>509</v>
      </c>
      <c r="B40" s="15"/>
      <c r="C40" s="47"/>
      <c r="D40" s="9"/>
      <c r="E40" s="28"/>
      <c r="F40" s="28"/>
      <c r="G40" s="30"/>
      <c r="H40" s="28"/>
      <c r="I40" s="30"/>
      <c r="J40" s="28"/>
      <c r="K40" s="30"/>
      <c r="L40" s="28"/>
      <c r="M40" s="30"/>
      <c r="N40" s="28"/>
      <c r="O40" s="30"/>
      <c r="P40" s="28"/>
      <c r="Q40" s="30"/>
      <c r="R40" s="30"/>
      <c r="S40" s="28"/>
      <c r="T40" s="30"/>
      <c r="U40" s="28"/>
      <c r="V40" s="28"/>
      <c r="W40" s="30"/>
      <c r="X40" s="28"/>
      <c r="Y40" s="30"/>
      <c r="Z40" s="28"/>
      <c r="AA40" s="30"/>
      <c r="AB40" s="28"/>
      <c r="AC40" s="30"/>
      <c r="AD40" s="28"/>
      <c r="AE40" s="30"/>
      <c r="AF40" s="28"/>
      <c r="AG40" s="30"/>
      <c r="AH40" s="28"/>
      <c r="AI40" s="30"/>
      <c r="AJ40" s="30"/>
      <c r="AK40" s="28"/>
      <c r="AL40" s="30"/>
    </row>
    <row r="41" spans="1:38">
      <c r="B41" s="222" t="s">
        <v>510</v>
      </c>
      <c r="C41" s="35" t="s">
        <v>477</v>
      </c>
      <c r="D41" s="29" t="s">
        <v>127</v>
      </c>
      <c r="E41" s="30"/>
      <c r="F41" s="29" t="s">
        <v>127</v>
      </c>
      <c r="G41" s="30"/>
      <c r="H41" s="29"/>
      <c r="I41" s="29" t="s">
        <v>127</v>
      </c>
      <c r="J41" s="28" t="s">
        <v>127</v>
      </c>
      <c r="K41" s="30"/>
      <c r="L41" s="28"/>
      <c r="M41" s="28" t="s">
        <v>127</v>
      </c>
      <c r="N41" s="28" t="s">
        <v>127</v>
      </c>
      <c r="O41" s="28"/>
      <c r="P41" s="28" t="s">
        <v>127</v>
      </c>
      <c r="Q41" s="30"/>
      <c r="R41" s="28"/>
      <c r="S41" s="28" t="s">
        <v>127</v>
      </c>
      <c r="T41" s="28" t="s">
        <v>127</v>
      </c>
      <c r="U41" s="30"/>
      <c r="V41" s="28" t="s">
        <v>127</v>
      </c>
      <c r="W41" s="28"/>
      <c r="X41" s="28" t="s">
        <v>127</v>
      </c>
      <c r="Y41" s="30"/>
      <c r="Z41" s="28"/>
      <c r="AA41" s="28" t="s">
        <v>127</v>
      </c>
      <c r="AB41" s="28"/>
      <c r="AC41" s="28" t="s">
        <v>127</v>
      </c>
      <c r="AD41" s="28" t="s">
        <v>127</v>
      </c>
      <c r="AE41" s="28"/>
      <c r="AF41" s="28" t="s">
        <v>127</v>
      </c>
      <c r="AG41" s="30"/>
      <c r="AH41" s="28" t="s">
        <v>127</v>
      </c>
      <c r="AI41" s="30"/>
      <c r="AJ41" s="28" t="s">
        <v>127</v>
      </c>
      <c r="AK41" s="28"/>
      <c r="AL41" s="30">
        <f t="shared" ref="AL41" si="5">SUMPRODUCT((AH41="✓")+(AF41="✓")+(AD41="✓")+(V41="✓")+(AC41="✓")+(AA41="✓")+(X41="✓")+(T41="✓")+(AJ41="✓")+(S41="✓")+(N41="✓")+(M41="✓")+(J41="✓")+(P41="✓")+(F41="✓")+(H41="✓")+(E41="✓"))</f>
        <v>15</v>
      </c>
    </row>
    <row r="42" spans="1:38">
      <c r="A42" t="s">
        <v>530</v>
      </c>
      <c r="B42" s="15"/>
      <c r="C42" s="47"/>
      <c r="D42" s="9"/>
      <c r="E42" s="28"/>
      <c r="F42" s="28"/>
      <c r="G42" s="30"/>
      <c r="H42" s="28"/>
      <c r="I42" s="30"/>
      <c r="J42" s="28"/>
      <c r="K42" s="30"/>
      <c r="L42" s="28"/>
      <c r="M42" s="30"/>
      <c r="N42" s="28"/>
      <c r="O42" s="30"/>
      <c r="P42" s="28"/>
      <c r="Q42" s="30"/>
      <c r="R42" s="30"/>
      <c r="S42" s="28"/>
      <c r="T42" s="30"/>
      <c r="U42" s="28"/>
      <c r="V42" s="28"/>
      <c r="W42" s="30"/>
      <c r="X42" s="28"/>
      <c r="Y42" s="30"/>
      <c r="Z42" s="28"/>
      <c r="AA42" s="30"/>
      <c r="AB42" s="28"/>
      <c r="AC42" s="30"/>
      <c r="AD42" s="28"/>
      <c r="AE42" s="30"/>
      <c r="AF42" s="28"/>
      <c r="AG42" s="30"/>
      <c r="AH42" s="28"/>
      <c r="AI42" s="30"/>
      <c r="AJ42" s="30"/>
      <c r="AK42" s="28"/>
      <c r="AL42" s="30"/>
    </row>
    <row r="43" spans="1:38" ht="28.8">
      <c r="B43" s="11" t="s">
        <v>524</v>
      </c>
      <c r="C43" s="58" t="s">
        <v>525</v>
      </c>
      <c r="D43" s="28"/>
      <c r="E43" s="29" t="s">
        <v>127</v>
      </c>
      <c r="F43" s="29" t="s">
        <v>127</v>
      </c>
      <c r="G43" s="30"/>
      <c r="H43" s="29" t="s">
        <v>127</v>
      </c>
      <c r="I43" s="28"/>
      <c r="J43" s="29" t="s">
        <v>127</v>
      </c>
      <c r="K43" s="30"/>
      <c r="L43" s="30"/>
      <c r="M43" s="29" t="s">
        <v>127</v>
      </c>
      <c r="N43" s="29" t="s">
        <v>127</v>
      </c>
      <c r="O43" s="30"/>
      <c r="P43" s="29" t="s">
        <v>127</v>
      </c>
      <c r="Q43" s="30"/>
      <c r="R43" s="30"/>
      <c r="S43" s="29" t="s">
        <v>127</v>
      </c>
      <c r="T43" s="29"/>
      <c r="U43" s="29" t="s">
        <v>127</v>
      </c>
      <c r="V43" s="28" t="s">
        <v>127</v>
      </c>
      <c r="W43" s="30"/>
      <c r="X43" s="28" t="s">
        <v>127</v>
      </c>
      <c r="Y43" s="30"/>
      <c r="Z43" s="30"/>
      <c r="AA43" s="28" t="s">
        <v>127</v>
      </c>
      <c r="AB43" s="30"/>
      <c r="AC43" s="28" t="s">
        <v>127</v>
      </c>
      <c r="AD43" s="28" t="s">
        <v>127</v>
      </c>
      <c r="AE43" s="28"/>
      <c r="AF43" s="28" t="s">
        <v>127</v>
      </c>
      <c r="AG43" s="30"/>
      <c r="AH43" s="28" t="s">
        <v>127</v>
      </c>
      <c r="AI43" s="30"/>
      <c r="AJ43" s="28" t="s">
        <v>127</v>
      </c>
      <c r="AK43" s="30"/>
      <c r="AL43" s="30">
        <f>SUMPRODUCT((AH43="✓")+(AF43="✓")+(AD43="✓")+(V43="✓")+(AC43="✓")+(AA43="✓")+(X43="✓")+(T43="✓")+(AJ43="✓")+(S43="✓")+(N43="✓")+(M43="✓")+(J43="✓")+(P43="✓")+(F43="✓")+(H43="✓")+(E43="✓"))</f>
        <v>16</v>
      </c>
    </row>
    <row r="44" spans="1:38">
      <c r="A44" t="s">
        <v>240</v>
      </c>
      <c r="B44" s="15"/>
      <c r="C44" s="47"/>
      <c r="D44" s="9"/>
      <c r="E44" s="28"/>
      <c r="F44" s="28"/>
      <c r="G44" s="30"/>
      <c r="H44" s="28"/>
      <c r="I44" s="30"/>
      <c r="J44" s="28"/>
      <c r="K44" s="30"/>
      <c r="L44" s="28"/>
      <c r="M44" s="30"/>
      <c r="N44" s="28"/>
      <c r="O44" s="30"/>
      <c r="P44" s="28"/>
      <c r="Q44" s="30"/>
      <c r="R44" s="30"/>
      <c r="S44" s="28"/>
      <c r="T44" s="30"/>
      <c r="U44" s="28"/>
      <c r="V44" s="28"/>
      <c r="W44" s="30"/>
      <c r="X44" s="28"/>
      <c r="Y44" s="30"/>
      <c r="Z44" s="28"/>
      <c r="AA44" s="30"/>
      <c r="AB44" s="28"/>
      <c r="AC44" s="30"/>
      <c r="AD44" s="28"/>
      <c r="AE44" s="30"/>
      <c r="AF44" s="28"/>
      <c r="AG44" s="30"/>
      <c r="AH44" s="28"/>
      <c r="AI44" s="30"/>
      <c r="AJ44" s="30"/>
      <c r="AK44" s="28"/>
      <c r="AL44" s="30"/>
    </row>
    <row r="45" spans="1:38">
      <c r="B45" s="35" t="s">
        <v>534</v>
      </c>
      <c r="C45" s="35" t="s">
        <v>535</v>
      </c>
      <c r="D45" s="29" t="s">
        <v>127</v>
      </c>
      <c r="E45" s="30"/>
      <c r="F45" s="28" t="s">
        <v>127</v>
      </c>
      <c r="G45" s="30"/>
      <c r="H45" s="28" t="s">
        <v>127</v>
      </c>
      <c r="I45" s="28"/>
      <c r="J45" s="28" t="s">
        <v>127</v>
      </c>
      <c r="K45" s="30"/>
      <c r="L45" s="30"/>
      <c r="M45" s="28" t="s">
        <v>127</v>
      </c>
      <c r="N45" s="28" t="s">
        <v>127</v>
      </c>
      <c r="O45" s="30"/>
      <c r="P45" s="28"/>
      <c r="Q45" s="28" t="s">
        <v>127</v>
      </c>
      <c r="R45" s="30"/>
      <c r="S45" s="28" t="s">
        <v>127</v>
      </c>
      <c r="T45" s="28" t="s">
        <v>127</v>
      </c>
      <c r="U45" s="30"/>
      <c r="V45" s="28" t="s">
        <v>127</v>
      </c>
      <c r="W45" s="30"/>
      <c r="X45" s="28" t="s">
        <v>127</v>
      </c>
      <c r="Y45" s="30"/>
      <c r="Z45" s="30"/>
      <c r="AA45" s="28" t="s">
        <v>127</v>
      </c>
      <c r="AB45" s="30"/>
      <c r="AC45" s="28" t="s">
        <v>127</v>
      </c>
      <c r="AD45" s="30"/>
      <c r="AE45" s="28" t="s">
        <v>127</v>
      </c>
      <c r="AF45" s="28" t="s">
        <v>127</v>
      </c>
      <c r="AG45" s="30"/>
      <c r="AH45" s="28" t="s">
        <v>127</v>
      </c>
      <c r="AI45" s="30"/>
      <c r="AJ45" s="28" t="s">
        <v>127</v>
      </c>
      <c r="AK45" s="30"/>
      <c r="AL45" s="30">
        <f>SUMPRODUCT((AH45="✓")+(AF45="✓")+(AD45="✓")+(V45="✓")+(AC45="✓")+(AA45="✓")+(X45="✓")+(T45="✓")+(AJ45="✓")+(S45="✓")+(N45="✓")+(M45="✓")+(J45="✓")+(P45="✓")+(F45="✓")+(H45="✓")+(E45="✓"))</f>
        <v>14</v>
      </c>
    </row>
    <row r="46" spans="1:38">
      <c r="B46" s="35"/>
      <c r="C46" s="35" t="s">
        <v>540</v>
      </c>
      <c r="D46" s="29"/>
      <c r="E46" s="28" t="s">
        <v>127</v>
      </c>
      <c r="F46" s="28" t="s">
        <v>127</v>
      </c>
      <c r="G46" s="30"/>
      <c r="H46" s="28" t="s">
        <v>127</v>
      </c>
      <c r="I46" s="30"/>
      <c r="J46" s="28" t="s">
        <v>127</v>
      </c>
      <c r="K46" s="30"/>
      <c r="L46" s="30"/>
      <c r="M46" s="28" t="s">
        <v>127</v>
      </c>
      <c r="N46" s="28" t="s">
        <v>127</v>
      </c>
      <c r="O46" s="30"/>
      <c r="P46" s="28" t="s">
        <v>127</v>
      </c>
      <c r="Q46" s="30"/>
      <c r="R46" s="28"/>
      <c r="S46" s="28" t="s">
        <v>127</v>
      </c>
      <c r="T46" s="28" t="s">
        <v>127</v>
      </c>
      <c r="U46" s="30"/>
      <c r="V46" s="28" t="s">
        <v>127</v>
      </c>
      <c r="W46" s="30"/>
      <c r="X46" s="28" t="s">
        <v>127</v>
      </c>
      <c r="Y46" s="30"/>
      <c r="Z46" s="30"/>
      <c r="AA46" s="28" t="s">
        <v>127</v>
      </c>
      <c r="AB46" s="28" t="s">
        <v>127</v>
      </c>
      <c r="AC46" s="28"/>
      <c r="AD46" s="28" t="s">
        <v>127</v>
      </c>
      <c r="AE46" s="28"/>
      <c r="AF46" s="28" t="s">
        <v>127</v>
      </c>
      <c r="AG46" s="30"/>
      <c r="AH46" s="28" t="s">
        <v>127</v>
      </c>
      <c r="AI46" s="30"/>
      <c r="AJ46" s="28" t="s">
        <v>127</v>
      </c>
      <c r="AK46" s="30"/>
      <c r="AL46" s="30">
        <f t="shared" ref="AL46:AL47" si="6">SUMPRODUCT((AH46="✓")+(AF46="✓")+(AD46="✓")+(V46="✓")+(AC46="✓")+(AA46="✓")+(X46="✓")+(T46="✓")+(AJ46="✓")+(S46="✓")+(N46="✓")+(M46="✓")+(J46="✓")+(P46="✓")+(F46="✓")+(H46="✓")+(E46="✓"))</f>
        <v>16</v>
      </c>
    </row>
    <row r="47" spans="1:38">
      <c r="B47" s="35" t="s">
        <v>544</v>
      </c>
      <c r="C47" s="184" t="s">
        <v>545</v>
      </c>
      <c r="D47" s="28" t="s">
        <v>127</v>
      </c>
      <c r="E47" s="30"/>
      <c r="F47" s="28" t="s">
        <v>127</v>
      </c>
      <c r="G47" s="30"/>
      <c r="H47" s="28" t="s">
        <v>127</v>
      </c>
      <c r="I47" s="30"/>
      <c r="J47" s="28" t="s">
        <v>127</v>
      </c>
      <c r="K47" s="30"/>
      <c r="L47" s="28"/>
      <c r="M47" s="28" t="s">
        <v>127</v>
      </c>
      <c r="N47" s="28" t="s">
        <v>127</v>
      </c>
      <c r="O47" s="28"/>
      <c r="P47" s="28"/>
      <c r="Q47" s="28" t="s">
        <v>127</v>
      </c>
      <c r="R47" s="30"/>
      <c r="S47" s="28" t="s">
        <v>127</v>
      </c>
      <c r="T47" s="28" t="s">
        <v>127</v>
      </c>
      <c r="U47" s="30"/>
      <c r="V47" s="28" t="s">
        <v>127</v>
      </c>
      <c r="W47" s="30"/>
      <c r="X47" s="28" t="s">
        <v>127</v>
      </c>
      <c r="Y47" s="30"/>
      <c r="Z47" s="28"/>
      <c r="AA47" s="28" t="s">
        <v>127</v>
      </c>
      <c r="AB47" s="28"/>
      <c r="AC47" s="28" t="s">
        <v>127</v>
      </c>
      <c r="AD47" s="28"/>
      <c r="AE47" s="28" t="s">
        <v>127</v>
      </c>
      <c r="AF47" s="28" t="s">
        <v>127</v>
      </c>
      <c r="AG47" s="30"/>
      <c r="AH47" s="28" t="s">
        <v>127</v>
      </c>
      <c r="AI47" s="30"/>
      <c r="AJ47" s="28" t="s">
        <v>127</v>
      </c>
      <c r="AK47" s="28"/>
      <c r="AL47" s="30">
        <f t="shared" si="6"/>
        <v>14</v>
      </c>
    </row>
    <row r="48" spans="1:38">
      <c r="A48" t="s">
        <v>554</v>
      </c>
      <c r="B48" s="15"/>
      <c r="C48" s="47"/>
      <c r="D48" s="9"/>
      <c r="E48" s="28"/>
      <c r="F48" s="28"/>
      <c r="G48" s="30"/>
      <c r="H48" s="28"/>
      <c r="I48" s="30"/>
      <c r="J48" s="28"/>
      <c r="K48" s="30"/>
      <c r="L48" s="28"/>
      <c r="M48" s="30"/>
      <c r="N48" s="28"/>
      <c r="O48" s="30"/>
      <c r="P48" s="28"/>
      <c r="Q48" s="30"/>
      <c r="R48" s="30"/>
      <c r="S48" s="28"/>
      <c r="T48" s="30"/>
      <c r="U48" s="28"/>
      <c r="V48" s="28"/>
      <c r="W48" s="30"/>
      <c r="X48" s="28"/>
      <c r="Y48" s="30"/>
      <c r="Z48" s="28"/>
      <c r="AA48" s="30"/>
      <c r="AB48" s="28"/>
      <c r="AC48" s="30"/>
      <c r="AD48" s="28"/>
      <c r="AE48" s="30"/>
      <c r="AF48" s="28"/>
      <c r="AG48" s="30"/>
      <c r="AH48" s="28"/>
      <c r="AI48" s="30"/>
      <c r="AJ48" s="30"/>
      <c r="AK48" s="28"/>
      <c r="AL48" s="30"/>
    </row>
    <row r="49" spans="2:38">
      <c r="B49" s="57" t="s">
        <v>560</v>
      </c>
      <c r="C49" s="277" t="s">
        <v>568</v>
      </c>
      <c r="D49" s="56"/>
      <c r="E49" s="56" t="s">
        <v>127</v>
      </c>
      <c r="F49" s="56" t="s">
        <v>127</v>
      </c>
      <c r="G49" s="57"/>
      <c r="H49" s="56" t="s">
        <v>127</v>
      </c>
      <c r="I49" s="56"/>
      <c r="J49" s="56" t="s">
        <v>127</v>
      </c>
      <c r="K49" s="57"/>
      <c r="L49" s="56"/>
      <c r="M49" s="56" t="s">
        <v>127</v>
      </c>
      <c r="N49" s="56" t="s">
        <v>127</v>
      </c>
      <c r="O49" s="57"/>
      <c r="P49" s="56" t="s">
        <v>127</v>
      </c>
      <c r="Q49" s="57"/>
      <c r="R49" s="57"/>
      <c r="S49" s="56" t="s">
        <v>127</v>
      </c>
      <c r="T49" s="56" t="s">
        <v>127</v>
      </c>
      <c r="U49" s="57"/>
      <c r="V49" s="56" t="s">
        <v>127</v>
      </c>
      <c r="W49" s="57"/>
      <c r="X49" s="56" t="s">
        <v>127</v>
      </c>
      <c r="Y49" s="57"/>
      <c r="Z49" s="57"/>
      <c r="AA49" s="56" t="s">
        <v>127</v>
      </c>
      <c r="AB49" s="56"/>
      <c r="AC49" s="56" t="s">
        <v>127</v>
      </c>
      <c r="AD49" s="56"/>
      <c r="AE49" s="56" t="s">
        <v>127</v>
      </c>
      <c r="AF49" s="56"/>
      <c r="AG49" s="56" t="s">
        <v>127</v>
      </c>
      <c r="AH49" s="56" t="s">
        <v>127</v>
      </c>
      <c r="AI49" s="57"/>
      <c r="AJ49" s="56" t="s">
        <v>127</v>
      </c>
      <c r="AK49" s="57"/>
      <c r="AL49" s="57">
        <f>SUMPRODUCT((AH49="✓")+(AF49="✓")+(AD49="✓")+(V49="✓")+(AC49="✓")+(AA49="✓")+(X49="✓")+(T49="✓")+(AJ49="✓")+(S49="✓")+(N49="✓")+(M49="✓")+(J49="✓")+(P49="✓")+(F49="✓")+(H49="✓")+(E49="✓"))</f>
        <v>15</v>
      </c>
    </row>
    <row r="50" spans="2:38">
      <c r="B50" s="15"/>
      <c r="C50" s="15"/>
      <c r="D50" s="9"/>
      <c r="E50" s="30"/>
      <c r="F50" s="30"/>
      <c r="G50" s="30"/>
      <c r="H50" s="30"/>
      <c r="I50" s="30"/>
      <c r="J50" s="30"/>
      <c r="K50" s="30"/>
      <c r="L50" s="30"/>
      <c r="M50" s="30"/>
      <c r="N50" s="30"/>
      <c r="O50" s="30"/>
      <c r="P50" s="30"/>
      <c r="Q50" s="30"/>
      <c r="R50" s="30"/>
      <c r="S50" s="30"/>
      <c r="T50" s="30"/>
      <c r="U50" s="30"/>
      <c r="V50" s="30"/>
      <c r="W50" s="30"/>
      <c r="X50" s="30"/>
      <c r="Y50" s="30"/>
      <c r="Z50" s="30"/>
      <c r="AA50" s="30"/>
      <c r="AB50" s="30"/>
      <c r="AC50" s="30"/>
      <c r="AD50" s="30"/>
      <c r="AE50" s="30"/>
      <c r="AF50" s="30"/>
      <c r="AG50" s="30"/>
      <c r="AH50" s="30"/>
      <c r="AI50" s="30"/>
      <c r="AJ50" s="30"/>
      <c r="AK50" s="30"/>
      <c r="AL50" s="30"/>
    </row>
    <row r="51" spans="2:38">
      <c r="B51" s="15"/>
      <c r="C51" s="15"/>
      <c r="D51" s="30"/>
      <c r="E51" s="30"/>
      <c r="F51" s="30"/>
      <c r="G51" s="30"/>
      <c r="H51" s="30"/>
      <c r="I51" s="30"/>
      <c r="J51" s="30"/>
      <c r="K51" s="30"/>
      <c r="L51" s="30"/>
      <c r="M51" s="30"/>
      <c r="N51" s="30"/>
      <c r="O51" s="30"/>
      <c r="P51" s="30"/>
      <c r="Q51" s="30"/>
      <c r="R51" s="30"/>
      <c r="S51" s="30"/>
      <c r="T51" s="30"/>
      <c r="U51" s="30"/>
      <c r="V51" s="30"/>
      <c r="W51" s="30"/>
      <c r="X51" s="30"/>
      <c r="Y51" s="30"/>
      <c r="Z51" s="30"/>
      <c r="AA51" s="30"/>
      <c r="AB51" s="30"/>
      <c r="AC51" s="30"/>
      <c r="AD51" s="30"/>
      <c r="AE51" s="30"/>
      <c r="AF51" s="30"/>
      <c r="AG51" s="30"/>
      <c r="AH51" s="30"/>
      <c r="AI51" s="30"/>
      <c r="AJ51" s="30"/>
      <c r="AK51" s="30"/>
      <c r="AL51" s="30"/>
    </row>
    <row r="52" spans="2:38">
      <c r="B52" s="15"/>
      <c r="C52" s="15"/>
      <c r="D52" s="30"/>
      <c r="E52" s="30"/>
      <c r="F52" s="30"/>
      <c r="G52" s="30"/>
      <c r="H52" s="30"/>
      <c r="I52" s="30"/>
      <c r="J52" s="30"/>
      <c r="K52" s="30"/>
      <c r="L52" s="30"/>
      <c r="M52" s="30"/>
      <c r="N52" s="30"/>
      <c r="O52" s="30"/>
      <c r="P52" s="30"/>
      <c r="Q52" s="30"/>
      <c r="R52" s="30"/>
      <c r="S52" s="30"/>
      <c r="T52" s="30"/>
      <c r="U52" s="30"/>
      <c r="V52" s="30"/>
      <c r="W52" s="30"/>
      <c r="X52" s="30"/>
      <c r="Y52" s="30"/>
      <c r="Z52" s="30"/>
      <c r="AA52" s="30"/>
      <c r="AB52" s="30"/>
      <c r="AC52" s="30"/>
      <c r="AD52" s="30"/>
      <c r="AE52" s="30"/>
      <c r="AF52" s="30"/>
      <c r="AG52" s="30"/>
      <c r="AH52" s="30"/>
      <c r="AI52" s="30"/>
      <c r="AJ52" s="30"/>
      <c r="AK52" s="30"/>
      <c r="AL52" s="30"/>
    </row>
    <row r="80" ht="15" customHeight="1"/>
    <row r="85" ht="15" customHeight="1"/>
    <row r="91" ht="15" customHeight="1"/>
    <row r="92" ht="15" customHeight="1"/>
  </sheetData>
  <mergeCells count="22">
    <mergeCell ref="B17:B19"/>
    <mergeCell ref="AF2:AG2"/>
    <mergeCell ref="AH2:AI2"/>
    <mergeCell ref="AJ2:AK2"/>
    <mergeCell ref="B3:C3"/>
    <mergeCell ref="P2:Q2"/>
    <mergeCell ref="R2:S2"/>
    <mergeCell ref="T2:U2"/>
    <mergeCell ref="V2:W2"/>
    <mergeCell ref="X2:Y2"/>
    <mergeCell ref="Z2:AA2"/>
    <mergeCell ref="D2:E2"/>
    <mergeCell ref="F2:G2"/>
    <mergeCell ref="H2:I2"/>
    <mergeCell ref="J2:K2"/>
    <mergeCell ref="L2:M2"/>
    <mergeCell ref="N2:O2"/>
    <mergeCell ref="B7:B8"/>
    <mergeCell ref="B9:B10"/>
    <mergeCell ref="B12:B13"/>
    <mergeCell ref="AB2:AC2"/>
    <mergeCell ref="AD2:AE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AE5863-BBFA-489A-8354-35F160E28557}">
  <dimension ref="A2:K214"/>
  <sheetViews>
    <sheetView topLeftCell="A189" workbookViewId="0">
      <selection activeCell="K211" sqref="K211"/>
    </sheetView>
  </sheetViews>
  <sheetFormatPr defaultColWidth="9" defaultRowHeight="14.4"/>
  <cols>
    <col min="3" max="8" width="15" customWidth="1"/>
  </cols>
  <sheetData>
    <row r="2" spans="2:8">
      <c r="B2" s="127" t="s">
        <v>138</v>
      </c>
      <c r="C2" s="127"/>
      <c r="D2" s="127"/>
      <c r="E2" s="127"/>
      <c r="F2" s="127"/>
      <c r="G2" s="127"/>
      <c r="H2" s="127"/>
    </row>
    <row r="3" spans="2:8" ht="43.2">
      <c r="B3" s="53"/>
      <c r="C3" s="54" t="s">
        <v>139</v>
      </c>
      <c r="D3" s="54" t="s">
        <v>140</v>
      </c>
      <c r="E3" s="54" t="s">
        <v>141</v>
      </c>
      <c r="F3" s="54" t="s">
        <v>142</v>
      </c>
      <c r="G3" s="54" t="s">
        <v>143</v>
      </c>
      <c r="H3" s="54" t="s">
        <v>144</v>
      </c>
    </row>
    <row r="4" spans="2:8">
      <c r="B4" s="53" t="s">
        <v>145</v>
      </c>
      <c r="C4" s="53" t="s">
        <v>146</v>
      </c>
      <c r="D4" s="53" t="s">
        <v>147</v>
      </c>
      <c r="E4" s="53" t="s">
        <v>148</v>
      </c>
      <c r="F4" s="53" t="s">
        <v>148</v>
      </c>
      <c r="G4" s="53" t="s">
        <v>149</v>
      </c>
      <c r="H4" s="53" t="s">
        <v>150</v>
      </c>
    </row>
    <row r="5" spans="2:8">
      <c r="B5" s="53" t="s">
        <v>151</v>
      </c>
      <c r="C5" s="53" t="s">
        <v>147</v>
      </c>
      <c r="D5" s="53" t="s">
        <v>148</v>
      </c>
      <c r="E5" s="53" t="s">
        <v>147</v>
      </c>
      <c r="F5" s="53" t="s">
        <v>147</v>
      </c>
      <c r="G5" s="53" t="s">
        <v>149</v>
      </c>
      <c r="H5" s="53" t="s">
        <v>152</v>
      </c>
    </row>
    <row r="6" spans="2:8">
      <c r="B6" s="53" t="s">
        <v>153</v>
      </c>
      <c r="C6" s="53" t="s">
        <v>146</v>
      </c>
      <c r="D6" s="53" t="s">
        <v>148</v>
      </c>
      <c r="E6" s="53" t="s">
        <v>148</v>
      </c>
      <c r="F6" s="53" t="s">
        <v>148</v>
      </c>
      <c r="G6" s="53" t="s">
        <v>149</v>
      </c>
      <c r="H6" s="53" t="s">
        <v>150</v>
      </c>
    </row>
    <row r="7" spans="2:8">
      <c r="B7" s="53" t="s">
        <v>154</v>
      </c>
      <c r="C7" s="53" t="s">
        <v>148</v>
      </c>
      <c r="D7" s="53" t="s">
        <v>146</v>
      </c>
      <c r="E7" s="53" t="s">
        <v>148</v>
      </c>
      <c r="F7" s="53" t="s">
        <v>148</v>
      </c>
      <c r="G7" s="53" t="s">
        <v>149</v>
      </c>
      <c r="H7" s="53" t="s">
        <v>152</v>
      </c>
    </row>
    <row r="8" spans="2:8">
      <c r="B8" s="53" t="s">
        <v>155</v>
      </c>
      <c r="C8" s="53" t="s">
        <v>147</v>
      </c>
      <c r="D8" s="53" t="s">
        <v>148</v>
      </c>
      <c r="E8" s="53" t="s">
        <v>148</v>
      </c>
      <c r="F8" s="53" t="s">
        <v>147</v>
      </c>
      <c r="G8" s="53" t="s">
        <v>149</v>
      </c>
      <c r="H8" s="53" t="s">
        <v>152</v>
      </c>
    </row>
    <row r="9" spans="2:8">
      <c r="B9" s="55"/>
      <c r="C9" s="55"/>
      <c r="D9" s="55"/>
      <c r="E9" s="55"/>
      <c r="F9" s="55"/>
      <c r="G9" s="55"/>
      <c r="H9" s="55"/>
    </row>
    <row r="10" spans="2:8">
      <c r="B10" s="127" t="s">
        <v>156</v>
      </c>
      <c r="C10" s="127"/>
      <c r="D10" s="127"/>
      <c r="E10" s="127"/>
      <c r="F10" s="127"/>
      <c r="G10" s="127"/>
      <c r="H10" s="127"/>
    </row>
    <row r="11" spans="2:8" ht="43.2">
      <c r="B11" s="53"/>
      <c r="C11" s="54" t="s">
        <v>139</v>
      </c>
      <c r="D11" s="54" t="s">
        <v>140</v>
      </c>
      <c r="E11" s="54" t="s">
        <v>141</v>
      </c>
      <c r="F11" s="54" t="s">
        <v>142</v>
      </c>
      <c r="G11" s="54" t="s">
        <v>143</v>
      </c>
      <c r="H11" s="54" t="s">
        <v>144</v>
      </c>
    </row>
    <row r="12" spans="2:8">
      <c r="B12" s="53" t="s">
        <v>145</v>
      </c>
      <c r="C12" s="53" t="s">
        <v>148</v>
      </c>
      <c r="D12" s="53" t="s">
        <v>157</v>
      </c>
      <c r="E12" s="53" t="s">
        <v>148</v>
      </c>
      <c r="F12" s="53" t="s">
        <v>147</v>
      </c>
      <c r="G12" s="53" t="s">
        <v>148</v>
      </c>
      <c r="H12" s="53" t="s">
        <v>150</v>
      </c>
    </row>
    <row r="13" spans="2:8">
      <c r="B13" s="53" t="s">
        <v>151</v>
      </c>
      <c r="C13" s="53" t="s">
        <v>147</v>
      </c>
      <c r="D13" s="53" t="s">
        <v>157</v>
      </c>
      <c r="E13" s="53" t="s">
        <v>147</v>
      </c>
      <c r="F13" s="53" t="s">
        <v>147</v>
      </c>
      <c r="G13" s="53" t="s">
        <v>157</v>
      </c>
      <c r="H13" s="53" t="s">
        <v>152</v>
      </c>
    </row>
    <row r="14" spans="2:8">
      <c r="B14" s="53" t="s">
        <v>153</v>
      </c>
      <c r="C14" s="53" t="s">
        <v>148</v>
      </c>
      <c r="D14" s="53" t="s">
        <v>157</v>
      </c>
      <c r="E14" s="53" t="s">
        <v>148</v>
      </c>
      <c r="F14" s="53" t="s">
        <v>146</v>
      </c>
      <c r="G14" s="53" t="s">
        <v>146</v>
      </c>
      <c r="H14" s="53" t="s">
        <v>150</v>
      </c>
    </row>
    <row r="15" spans="2:8">
      <c r="B15" s="53" t="s">
        <v>154</v>
      </c>
      <c r="C15" s="53" t="s">
        <v>148</v>
      </c>
      <c r="D15" s="53" t="s">
        <v>157</v>
      </c>
      <c r="E15" s="53" t="s">
        <v>147</v>
      </c>
      <c r="F15" s="53" t="s">
        <v>148</v>
      </c>
      <c r="G15" s="53" t="s">
        <v>158</v>
      </c>
      <c r="H15" s="53" t="s">
        <v>152</v>
      </c>
    </row>
    <row r="16" spans="2:8">
      <c r="B16" s="53" t="s">
        <v>155</v>
      </c>
      <c r="C16" s="53" t="s">
        <v>147</v>
      </c>
      <c r="D16" s="53" t="s">
        <v>157</v>
      </c>
      <c r="E16" s="53" t="s">
        <v>148</v>
      </c>
      <c r="F16" s="53" t="s">
        <v>147</v>
      </c>
      <c r="G16" s="53" t="s">
        <v>157</v>
      </c>
      <c r="H16" s="53" t="s">
        <v>152</v>
      </c>
    </row>
    <row r="18" spans="1:10">
      <c r="A18" t="s">
        <v>136</v>
      </c>
    </row>
    <row r="19" spans="1:10">
      <c r="B19" s="126" t="s">
        <v>209</v>
      </c>
      <c r="C19" s="125"/>
      <c r="D19" s="125"/>
      <c r="E19" s="125"/>
      <c r="F19" s="125"/>
      <c r="G19" s="125"/>
      <c r="H19" s="125"/>
    </row>
    <row r="20" spans="1:10" ht="43.2">
      <c r="B20" s="57"/>
      <c r="C20" s="58" t="s">
        <v>139</v>
      </c>
      <c r="D20" s="58" t="s">
        <v>140</v>
      </c>
      <c r="E20" s="58" t="s">
        <v>141</v>
      </c>
      <c r="F20" s="58" t="s">
        <v>142</v>
      </c>
      <c r="G20" s="58" t="s">
        <v>143</v>
      </c>
      <c r="H20" s="58" t="s">
        <v>144</v>
      </c>
      <c r="J20" s="59" t="s">
        <v>163</v>
      </c>
    </row>
    <row r="21" spans="1:10">
      <c r="B21" s="57" t="s">
        <v>145</v>
      </c>
      <c r="C21" s="57" t="s">
        <v>148</v>
      </c>
      <c r="D21" s="57" t="s">
        <v>146</v>
      </c>
      <c r="E21" s="57" t="s">
        <v>147</v>
      </c>
      <c r="F21" s="57" t="s">
        <v>147</v>
      </c>
      <c r="G21" s="57" t="s">
        <v>149</v>
      </c>
      <c r="H21" s="57" t="s">
        <v>150</v>
      </c>
    </row>
    <row r="22" spans="1:10">
      <c r="B22" s="57" t="s">
        <v>151</v>
      </c>
      <c r="C22" s="57" t="s">
        <v>147</v>
      </c>
      <c r="D22" s="57" t="s">
        <v>146</v>
      </c>
      <c r="E22" s="57" t="s">
        <v>147</v>
      </c>
      <c r="F22" s="57" t="s">
        <v>147</v>
      </c>
      <c r="G22" s="57" t="s">
        <v>149</v>
      </c>
      <c r="H22" s="57" t="s">
        <v>152</v>
      </c>
    </row>
    <row r="23" spans="1:10">
      <c r="B23" s="57" t="s">
        <v>153</v>
      </c>
      <c r="C23" s="57" t="s">
        <v>148</v>
      </c>
      <c r="D23" s="57" t="s">
        <v>210</v>
      </c>
      <c r="E23" s="57" t="s">
        <v>148</v>
      </c>
      <c r="F23" s="57" t="s">
        <v>148</v>
      </c>
      <c r="G23" s="57" t="s">
        <v>149</v>
      </c>
      <c r="H23" s="57" t="s">
        <v>150</v>
      </c>
    </row>
    <row r="24" spans="1:10">
      <c r="B24" s="57" t="s">
        <v>154</v>
      </c>
      <c r="C24" s="57" t="s">
        <v>148</v>
      </c>
      <c r="D24" s="57" t="s">
        <v>210</v>
      </c>
      <c r="E24" s="57" t="s">
        <v>148</v>
      </c>
      <c r="F24" s="57" t="s">
        <v>148</v>
      </c>
      <c r="G24" s="57" t="s">
        <v>149</v>
      </c>
      <c r="H24" s="57" t="s">
        <v>150</v>
      </c>
    </row>
    <row r="25" spans="1:10">
      <c r="B25" s="57" t="s">
        <v>155</v>
      </c>
      <c r="C25" s="57" t="s">
        <v>147</v>
      </c>
      <c r="D25" s="57" t="s">
        <v>210</v>
      </c>
      <c r="E25" s="57" t="s">
        <v>147</v>
      </c>
      <c r="F25" s="57" t="s">
        <v>147</v>
      </c>
      <c r="G25" s="57" t="s">
        <v>149</v>
      </c>
      <c r="H25" s="57" t="s">
        <v>152</v>
      </c>
    </row>
    <row r="27" spans="1:10" ht="14.4" customHeight="1">
      <c r="B27" s="126" t="s">
        <v>211</v>
      </c>
      <c r="C27" s="125"/>
      <c r="D27" s="125"/>
      <c r="E27" s="125"/>
      <c r="F27" s="125"/>
      <c r="G27" s="125"/>
      <c r="H27" s="125"/>
    </row>
    <row r="28" spans="1:10" ht="14.4" customHeight="1">
      <c r="B28" s="57"/>
      <c r="C28" s="58" t="s">
        <v>139</v>
      </c>
      <c r="D28" s="58" t="s">
        <v>140</v>
      </c>
      <c r="E28" s="58" t="s">
        <v>141</v>
      </c>
      <c r="F28" s="58" t="s">
        <v>142</v>
      </c>
      <c r="G28" s="58" t="s">
        <v>143</v>
      </c>
      <c r="H28" s="58" t="s">
        <v>144</v>
      </c>
      <c r="J28" s="59" t="s">
        <v>160</v>
      </c>
    </row>
    <row r="29" spans="1:10">
      <c r="B29" s="57" t="s">
        <v>145</v>
      </c>
      <c r="C29" s="57" t="s">
        <v>147</v>
      </c>
      <c r="D29" s="57" t="s">
        <v>148</v>
      </c>
      <c r="E29" s="57" t="s">
        <v>147</v>
      </c>
      <c r="F29" s="57" t="s">
        <v>147</v>
      </c>
      <c r="G29" s="57" t="s">
        <v>147</v>
      </c>
      <c r="H29" s="57" t="s">
        <v>152</v>
      </c>
    </row>
    <row r="30" spans="1:10">
      <c r="B30" s="57" t="s">
        <v>151</v>
      </c>
      <c r="C30" s="57" t="s">
        <v>214</v>
      </c>
      <c r="D30" s="57" t="s">
        <v>148</v>
      </c>
      <c r="E30" s="57" t="s">
        <v>148</v>
      </c>
      <c r="F30" s="57" t="s">
        <v>148</v>
      </c>
      <c r="G30" s="57" t="s">
        <v>210</v>
      </c>
      <c r="H30" s="57" t="s">
        <v>152</v>
      </c>
    </row>
    <row r="31" spans="1:10">
      <c r="B31" s="57" t="s">
        <v>153</v>
      </c>
      <c r="C31" s="57" t="s">
        <v>146</v>
      </c>
      <c r="D31" s="57" t="s">
        <v>210</v>
      </c>
      <c r="E31" s="57" t="s">
        <v>146</v>
      </c>
      <c r="F31" s="57" t="s">
        <v>147</v>
      </c>
      <c r="G31" s="57" t="s">
        <v>148</v>
      </c>
      <c r="H31" s="57" t="s">
        <v>152</v>
      </c>
    </row>
    <row r="32" spans="1:10">
      <c r="B32" s="57" t="s">
        <v>154</v>
      </c>
      <c r="C32" s="57" t="s">
        <v>214</v>
      </c>
      <c r="D32" s="57" t="s">
        <v>210</v>
      </c>
      <c r="E32" s="57" t="s">
        <v>148</v>
      </c>
      <c r="F32" s="57" t="s">
        <v>148</v>
      </c>
      <c r="G32" s="57" t="s">
        <v>210</v>
      </c>
      <c r="H32" s="57" t="s">
        <v>150</v>
      </c>
    </row>
    <row r="33" spans="2:10">
      <c r="B33" s="57" t="s">
        <v>155</v>
      </c>
      <c r="C33" s="57" t="s">
        <v>214</v>
      </c>
      <c r="D33" s="57" t="s">
        <v>210</v>
      </c>
      <c r="E33" s="57" t="s">
        <v>148</v>
      </c>
      <c r="F33" s="57" t="s">
        <v>148</v>
      </c>
      <c r="G33" s="57" t="s">
        <v>210</v>
      </c>
      <c r="H33" s="57" t="s">
        <v>152</v>
      </c>
    </row>
    <row r="36" spans="2:10" ht="14.4" customHeight="1">
      <c r="B36" s="126" t="s">
        <v>213</v>
      </c>
      <c r="C36" s="125"/>
      <c r="D36" s="125"/>
      <c r="E36" s="125"/>
      <c r="F36" s="125"/>
      <c r="G36" s="125"/>
      <c r="H36" s="125"/>
    </row>
    <row r="37" spans="2:10" ht="14.4" customHeight="1">
      <c r="B37" s="57"/>
      <c r="C37" s="58" t="s">
        <v>139</v>
      </c>
      <c r="D37" s="58" t="s">
        <v>140</v>
      </c>
      <c r="E37" s="58" t="s">
        <v>141</v>
      </c>
      <c r="F37" s="58" t="s">
        <v>142</v>
      </c>
      <c r="G37" s="58" t="s">
        <v>143</v>
      </c>
      <c r="H37" s="58" t="s">
        <v>144</v>
      </c>
      <c r="J37" s="59" t="s">
        <v>215</v>
      </c>
    </row>
    <row r="38" spans="2:10">
      <c r="B38" s="57" t="s">
        <v>145</v>
      </c>
      <c r="C38" s="57" t="s">
        <v>146</v>
      </c>
      <c r="D38" s="57" t="s">
        <v>147</v>
      </c>
      <c r="E38" s="57" t="s">
        <v>214</v>
      </c>
      <c r="F38" s="57" t="s">
        <v>214</v>
      </c>
      <c r="G38" s="57" t="s">
        <v>149</v>
      </c>
      <c r="H38" s="57" t="s">
        <v>150</v>
      </c>
    </row>
    <row r="39" spans="2:10">
      <c r="B39" s="57" t="s">
        <v>151</v>
      </c>
      <c r="C39" s="57" t="s">
        <v>147</v>
      </c>
      <c r="D39" s="57" t="s">
        <v>214</v>
      </c>
      <c r="E39" s="57" t="s">
        <v>147</v>
      </c>
      <c r="F39" s="57" t="s">
        <v>147</v>
      </c>
      <c r="G39" s="57" t="s">
        <v>149</v>
      </c>
      <c r="H39" s="57" t="s">
        <v>152</v>
      </c>
    </row>
    <row r="40" spans="2:10">
      <c r="B40" s="57" t="s">
        <v>153</v>
      </c>
      <c r="C40" s="57" t="s">
        <v>146</v>
      </c>
      <c r="D40" s="57" t="s">
        <v>214</v>
      </c>
      <c r="E40" s="57" t="s">
        <v>214</v>
      </c>
      <c r="F40" s="57" t="s">
        <v>214</v>
      </c>
      <c r="G40" s="57" t="s">
        <v>149</v>
      </c>
      <c r="H40" s="57" t="s">
        <v>150</v>
      </c>
    </row>
    <row r="41" spans="2:10">
      <c r="B41" s="57" t="s">
        <v>154</v>
      </c>
      <c r="C41" s="57" t="s">
        <v>214</v>
      </c>
      <c r="D41" s="57" t="s">
        <v>146</v>
      </c>
      <c r="E41" s="57" t="s">
        <v>214</v>
      </c>
      <c r="F41" s="57" t="s">
        <v>214</v>
      </c>
      <c r="G41" s="57" t="s">
        <v>149</v>
      </c>
      <c r="H41" s="57" t="s">
        <v>152</v>
      </c>
    </row>
    <row r="42" spans="2:10">
      <c r="B42" s="57" t="s">
        <v>155</v>
      </c>
      <c r="C42" s="57" t="s">
        <v>147</v>
      </c>
      <c r="D42" s="57" t="s">
        <v>214</v>
      </c>
      <c r="E42" s="57" t="s">
        <v>214</v>
      </c>
      <c r="F42" s="57" t="s">
        <v>147</v>
      </c>
      <c r="G42" s="57" t="s">
        <v>149</v>
      </c>
      <c r="H42" s="57" t="s">
        <v>152</v>
      </c>
    </row>
    <row r="44" spans="2:10" ht="14.4" customHeight="1">
      <c r="B44" s="126" t="s">
        <v>212</v>
      </c>
      <c r="C44" s="125"/>
      <c r="D44" s="125"/>
      <c r="E44" s="125"/>
      <c r="F44" s="125"/>
      <c r="G44" s="125"/>
      <c r="H44" s="125"/>
    </row>
    <row r="45" spans="2:10" ht="14.4" customHeight="1">
      <c r="B45" s="57"/>
      <c r="C45" s="58" t="s">
        <v>139</v>
      </c>
      <c r="D45" s="58" t="s">
        <v>140</v>
      </c>
      <c r="E45" s="58" t="s">
        <v>141</v>
      </c>
      <c r="F45" s="58" t="s">
        <v>142</v>
      </c>
      <c r="G45" s="58" t="s">
        <v>143</v>
      </c>
      <c r="H45" s="58" t="s">
        <v>144</v>
      </c>
      <c r="J45" s="59" t="s">
        <v>163</v>
      </c>
    </row>
    <row r="46" spans="2:10">
      <c r="B46" s="57" t="s">
        <v>145</v>
      </c>
      <c r="C46" s="57" t="s">
        <v>214</v>
      </c>
      <c r="D46" s="57" t="s">
        <v>210</v>
      </c>
      <c r="E46" s="57" t="s">
        <v>214</v>
      </c>
      <c r="F46" s="57" t="s">
        <v>147</v>
      </c>
      <c r="G46" s="57" t="s">
        <v>214</v>
      </c>
      <c r="H46" s="57" t="s">
        <v>150</v>
      </c>
    </row>
    <row r="47" spans="2:10">
      <c r="B47" s="57" t="s">
        <v>151</v>
      </c>
      <c r="C47" s="57" t="s">
        <v>147</v>
      </c>
      <c r="D47" s="57" t="s">
        <v>210</v>
      </c>
      <c r="E47" s="57" t="s">
        <v>147</v>
      </c>
      <c r="F47" s="57" t="s">
        <v>147</v>
      </c>
      <c r="G47" s="57" t="s">
        <v>210</v>
      </c>
      <c r="H47" s="57" t="s">
        <v>152</v>
      </c>
    </row>
    <row r="48" spans="2:10">
      <c r="B48" s="57" t="s">
        <v>153</v>
      </c>
      <c r="C48" s="57" t="s">
        <v>214</v>
      </c>
      <c r="D48" s="57" t="s">
        <v>210</v>
      </c>
      <c r="E48" s="57" t="s">
        <v>214</v>
      </c>
      <c r="F48" s="57" t="s">
        <v>146</v>
      </c>
      <c r="G48" s="57" t="s">
        <v>146</v>
      </c>
      <c r="H48" s="57" t="s">
        <v>150</v>
      </c>
    </row>
    <row r="49" spans="1:10">
      <c r="B49" s="57" t="s">
        <v>154</v>
      </c>
      <c r="C49" s="57" t="s">
        <v>214</v>
      </c>
      <c r="D49" s="57" t="s">
        <v>210</v>
      </c>
      <c r="E49" s="57" t="s">
        <v>147</v>
      </c>
      <c r="F49" s="57" t="s">
        <v>214</v>
      </c>
      <c r="G49" s="57" t="s">
        <v>158</v>
      </c>
      <c r="H49" s="57" t="s">
        <v>152</v>
      </c>
    </row>
    <row r="50" spans="1:10">
      <c r="B50" s="57" t="s">
        <v>155</v>
      </c>
      <c r="C50" s="57" t="s">
        <v>147</v>
      </c>
      <c r="D50" s="57" t="s">
        <v>210</v>
      </c>
      <c r="E50" s="57" t="s">
        <v>214</v>
      </c>
      <c r="F50" s="57" t="s">
        <v>147</v>
      </c>
      <c r="G50" s="57" t="s">
        <v>210</v>
      </c>
      <c r="H50" s="57" t="s">
        <v>152</v>
      </c>
    </row>
    <row r="52" spans="1:10">
      <c r="A52" t="s">
        <v>238</v>
      </c>
    </row>
    <row r="53" spans="1:10" ht="14.4" customHeight="1">
      <c r="B53" s="138" t="s">
        <v>159</v>
      </c>
      <c r="C53" s="181"/>
      <c r="D53" s="181"/>
      <c r="E53" s="181"/>
      <c r="F53" s="181"/>
      <c r="G53" s="181"/>
      <c r="H53" s="139"/>
    </row>
    <row r="54" spans="1:10" ht="43.2">
      <c r="B54" s="57"/>
      <c r="C54" s="58" t="s">
        <v>139</v>
      </c>
      <c r="D54" s="58" t="s">
        <v>140</v>
      </c>
      <c r="E54" s="58" t="s">
        <v>141</v>
      </c>
      <c r="F54" s="58" t="s">
        <v>142</v>
      </c>
      <c r="G54" s="58" t="s">
        <v>143</v>
      </c>
      <c r="H54" s="58" t="s">
        <v>144</v>
      </c>
      <c r="J54" s="59" t="s">
        <v>160</v>
      </c>
    </row>
    <row r="55" spans="1:10">
      <c r="B55" s="57" t="s">
        <v>145</v>
      </c>
      <c r="C55" s="57" t="s">
        <v>147</v>
      </c>
      <c r="D55" s="57" t="s">
        <v>148</v>
      </c>
      <c r="E55" s="57" t="s">
        <v>147</v>
      </c>
      <c r="F55" s="57" t="s">
        <v>147</v>
      </c>
      <c r="G55" s="57" t="s">
        <v>149</v>
      </c>
      <c r="H55" s="57" t="s">
        <v>152</v>
      </c>
    </row>
    <row r="56" spans="1:10">
      <c r="B56" s="57" t="s">
        <v>151</v>
      </c>
      <c r="C56" s="57" t="s">
        <v>146</v>
      </c>
      <c r="D56" s="57" t="s">
        <v>158</v>
      </c>
      <c r="E56" s="57" t="s">
        <v>149</v>
      </c>
      <c r="F56" s="57" t="s">
        <v>149</v>
      </c>
      <c r="G56" s="57" t="s">
        <v>149</v>
      </c>
      <c r="H56" s="57" t="s">
        <v>150</v>
      </c>
    </row>
    <row r="57" spans="1:10">
      <c r="B57" s="57" t="s">
        <v>153</v>
      </c>
      <c r="C57" s="57" t="s">
        <v>147</v>
      </c>
      <c r="D57" s="57" t="s">
        <v>148</v>
      </c>
      <c r="E57" s="57" t="s">
        <v>148</v>
      </c>
      <c r="F57" s="57" t="s">
        <v>146</v>
      </c>
      <c r="G57" s="57" t="s">
        <v>149</v>
      </c>
      <c r="H57" s="57" t="s">
        <v>152</v>
      </c>
    </row>
    <row r="58" spans="1:10">
      <c r="B58" s="57" t="s">
        <v>154</v>
      </c>
      <c r="C58" s="57" t="s">
        <v>149</v>
      </c>
      <c r="D58" s="57" t="s">
        <v>149</v>
      </c>
      <c r="E58" s="57" t="s">
        <v>149</v>
      </c>
      <c r="F58" s="57" t="s">
        <v>149</v>
      </c>
      <c r="G58" s="57" t="s">
        <v>149</v>
      </c>
      <c r="H58" s="57" t="s">
        <v>150</v>
      </c>
    </row>
    <row r="59" spans="1:10">
      <c r="B59" s="57" t="s">
        <v>155</v>
      </c>
      <c r="C59" s="57" t="s">
        <v>158</v>
      </c>
      <c r="D59" s="57" t="s">
        <v>158</v>
      </c>
      <c r="E59" s="57" t="s">
        <v>149</v>
      </c>
      <c r="F59" s="57" t="s">
        <v>149</v>
      </c>
      <c r="G59" s="57" t="s">
        <v>149</v>
      </c>
      <c r="H59" s="57" t="s">
        <v>152</v>
      </c>
    </row>
    <row r="61" spans="1:10">
      <c r="B61" s="126" t="s">
        <v>161</v>
      </c>
      <c r="C61" s="125"/>
      <c r="D61" s="125"/>
      <c r="E61" s="125"/>
      <c r="F61" s="125"/>
      <c r="G61" s="125"/>
      <c r="H61" s="125"/>
    </row>
    <row r="62" spans="1:10" ht="43.2">
      <c r="B62" s="57"/>
      <c r="C62" s="58" t="s">
        <v>139</v>
      </c>
      <c r="D62" s="58" t="s">
        <v>140</v>
      </c>
      <c r="E62" s="58" t="s">
        <v>141</v>
      </c>
      <c r="F62" s="58" t="s">
        <v>142</v>
      </c>
      <c r="G62" s="58" t="s">
        <v>143</v>
      </c>
      <c r="H62" s="58" t="s">
        <v>144</v>
      </c>
      <c r="J62" s="59" t="s">
        <v>160</v>
      </c>
    </row>
    <row r="63" spans="1:10">
      <c r="B63" s="57" t="s">
        <v>145</v>
      </c>
      <c r="C63" s="57" t="s">
        <v>147</v>
      </c>
      <c r="D63" s="57" t="s">
        <v>148</v>
      </c>
      <c r="E63" s="57" t="s">
        <v>147</v>
      </c>
      <c r="F63" s="57" t="s">
        <v>147</v>
      </c>
      <c r="G63" s="57" t="s">
        <v>149</v>
      </c>
      <c r="H63" s="57" t="s">
        <v>152</v>
      </c>
    </row>
    <row r="64" spans="1:10">
      <c r="B64" s="57" t="s">
        <v>151</v>
      </c>
      <c r="C64" s="57" t="s">
        <v>147</v>
      </c>
      <c r="D64" s="57" t="s">
        <v>146</v>
      </c>
      <c r="E64" s="57" t="s">
        <v>148</v>
      </c>
      <c r="F64" s="57" t="s">
        <v>147</v>
      </c>
      <c r="G64" s="57" t="s">
        <v>149</v>
      </c>
      <c r="H64" s="57" t="s">
        <v>150</v>
      </c>
    </row>
    <row r="65" spans="1:10">
      <c r="B65" s="57" t="s">
        <v>153</v>
      </c>
      <c r="C65" s="57" t="s">
        <v>147</v>
      </c>
      <c r="D65" s="57" t="s">
        <v>148</v>
      </c>
      <c r="E65" s="57" t="s">
        <v>148</v>
      </c>
      <c r="F65" s="57" t="s">
        <v>146</v>
      </c>
      <c r="G65" s="57" t="s">
        <v>149</v>
      </c>
      <c r="H65" s="57" t="s">
        <v>152</v>
      </c>
    </row>
    <row r="66" spans="1:10">
      <c r="B66" s="57" t="s">
        <v>154</v>
      </c>
      <c r="C66" s="57" t="s">
        <v>146</v>
      </c>
      <c r="D66" s="57" t="s">
        <v>146</v>
      </c>
      <c r="E66" s="57" t="s">
        <v>146</v>
      </c>
      <c r="F66" s="57" t="s">
        <v>146</v>
      </c>
      <c r="G66" s="57" t="s">
        <v>149</v>
      </c>
      <c r="H66" s="57" t="s">
        <v>150</v>
      </c>
    </row>
    <row r="67" spans="1:10">
      <c r="B67" s="57" t="s">
        <v>155</v>
      </c>
      <c r="C67" s="57" t="s">
        <v>148</v>
      </c>
      <c r="D67" s="57" t="s">
        <v>146</v>
      </c>
      <c r="E67" s="57" t="s">
        <v>147</v>
      </c>
      <c r="F67" s="57" t="s">
        <v>146</v>
      </c>
      <c r="G67" s="57" t="s">
        <v>149</v>
      </c>
      <c r="H67" s="57" t="s">
        <v>152</v>
      </c>
    </row>
    <row r="69" spans="1:10">
      <c r="A69" t="s">
        <v>237</v>
      </c>
    </row>
    <row r="70" spans="1:10">
      <c r="B70" s="126" t="s">
        <v>270</v>
      </c>
      <c r="C70" s="125"/>
      <c r="D70" s="125"/>
      <c r="E70" s="125"/>
      <c r="F70" s="125"/>
      <c r="G70" s="125"/>
      <c r="H70" s="125"/>
    </row>
    <row r="71" spans="1:10" s="62" customFormat="1" ht="43.2">
      <c r="B71" s="57"/>
      <c r="C71" s="58" t="s">
        <v>139</v>
      </c>
      <c r="D71" s="58" t="s">
        <v>140</v>
      </c>
      <c r="E71" s="58" t="s">
        <v>141</v>
      </c>
      <c r="F71" s="58" t="s">
        <v>142</v>
      </c>
      <c r="G71" s="58" t="s">
        <v>143</v>
      </c>
      <c r="H71" s="58" t="s">
        <v>144</v>
      </c>
      <c r="J71" s="59" t="s">
        <v>163</v>
      </c>
    </row>
    <row r="72" spans="1:10">
      <c r="B72" s="57" t="s">
        <v>145</v>
      </c>
      <c r="C72" s="57" t="s">
        <v>157</v>
      </c>
      <c r="D72" s="57" t="s">
        <v>157</v>
      </c>
      <c r="E72" s="57" t="s">
        <v>147</v>
      </c>
      <c r="F72" s="57" t="s">
        <v>148</v>
      </c>
      <c r="G72" s="57" t="s">
        <v>148</v>
      </c>
      <c r="H72" s="57" t="s">
        <v>152</v>
      </c>
    </row>
    <row r="73" spans="1:10">
      <c r="B73" s="57" t="s">
        <v>151</v>
      </c>
      <c r="C73" s="57" t="s">
        <v>147</v>
      </c>
      <c r="D73" s="57" t="s">
        <v>157</v>
      </c>
      <c r="E73" s="57" t="s">
        <v>148</v>
      </c>
      <c r="F73" s="57" t="s">
        <v>148</v>
      </c>
      <c r="G73" s="57" t="s">
        <v>148</v>
      </c>
      <c r="H73" s="57" t="s">
        <v>152</v>
      </c>
    </row>
    <row r="74" spans="1:10">
      <c r="B74" s="57" t="s">
        <v>153</v>
      </c>
      <c r="C74" s="57" t="s">
        <v>146</v>
      </c>
      <c r="D74" s="57" t="s">
        <v>157</v>
      </c>
      <c r="E74" s="57" t="s">
        <v>146</v>
      </c>
      <c r="F74" s="57" t="s">
        <v>148</v>
      </c>
      <c r="G74" s="57" t="s">
        <v>146</v>
      </c>
      <c r="H74" s="57" t="s">
        <v>150</v>
      </c>
    </row>
    <row r="75" spans="1:10">
      <c r="B75" s="57" t="s">
        <v>154</v>
      </c>
      <c r="C75" s="57" t="s">
        <v>148</v>
      </c>
      <c r="D75" s="57" t="s">
        <v>157</v>
      </c>
      <c r="E75" s="57" t="s">
        <v>146</v>
      </c>
      <c r="F75" s="57" t="s">
        <v>148</v>
      </c>
      <c r="G75" s="57" t="s">
        <v>149</v>
      </c>
      <c r="H75" s="57" t="s">
        <v>150</v>
      </c>
    </row>
    <row r="76" spans="1:10">
      <c r="B76" s="57" t="s">
        <v>155</v>
      </c>
      <c r="C76" s="57" t="s">
        <v>148</v>
      </c>
      <c r="D76" s="57" t="s">
        <v>157</v>
      </c>
      <c r="E76" s="57" t="s">
        <v>146</v>
      </c>
      <c r="F76" s="57" t="s">
        <v>148</v>
      </c>
      <c r="G76" s="57" t="s">
        <v>149</v>
      </c>
      <c r="H76" s="57" t="s">
        <v>150</v>
      </c>
    </row>
    <row r="80" spans="1:10">
      <c r="B80" s="125" t="s">
        <v>271</v>
      </c>
      <c r="C80" s="125"/>
      <c r="D80" s="125"/>
      <c r="E80" s="125"/>
      <c r="F80" s="125"/>
      <c r="G80" s="125"/>
      <c r="H80" s="125"/>
    </row>
    <row r="81" spans="1:11" s="62" customFormat="1" ht="43.2">
      <c r="B81" s="60"/>
      <c r="C81" s="61" t="s">
        <v>139</v>
      </c>
      <c r="D81" s="61" t="s">
        <v>140</v>
      </c>
      <c r="E81" s="61" t="s">
        <v>141</v>
      </c>
      <c r="F81" s="61" t="s">
        <v>142</v>
      </c>
      <c r="G81" s="61" t="s">
        <v>143</v>
      </c>
      <c r="H81" s="61" t="s">
        <v>144</v>
      </c>
      <c r="J81" s="62" t="s">
        <v>160</v>
      </c>
    </row>
    <row r="82" spans="1:11">
      <c r="B82" s="57" t="s">
        <v>145</v>
      </c>
      <c r="C82" s="57" t="s">
        <v>147</v>
      </c>
      <c r="D82" s="57" t="s">
        <v>146</v>
      </c>
      <c r="E82" s="57" t="s">
        <v>147</v>
      </c>
      <c r="F82" s="57" t="s">
        <v>147</v>
      </c>
      <c r="G82" s="57" t="s">
        <v>146</v>
      </c>
      <c r="H82" s="57" t="s">
        <v>152</v>
      </c>
    </row>
    <row r="83" spans="1:11">
      <c r="B83" s="57" t="s">
        <v>151</v>
      </c>
      <c r="C83" s="57" t="s">
        <v>147</v>
      </c>
      <c r="D83" s="57" t="s">
        <v>146</v>
      </c>
      <c r="E83" s="57" t="s">
        <v>148</v>
      </c>
      <c r="F83" s="57" t="s">
        <v>148</v>
      </c>
      <c r="G83" s="57" t="s">
        <v>157</v>
      </c>
      <c r="H83" s="57" t="s">
        <v>152</v>
      </c>
    </row>
    <row r="84" spans="1:11">
      <c r="B84" s="57" t="s">
        <v>153</v>
      </c>
      <c r="C84" s="57" t="s">
        <v>146</v>
      </c>
      <c r="D84" s="57" t="s">
        <v>146</v>
      </c>
      <c r="E84" s="57" t="s">
        <v>146</v>
      </c>
      <c r="F84" s="57" t="s">
        <v>146</v>
      </c>
      <c r="G84" s="57" t="s">
        <v>157</v>
      </c>
      <c r="H84" s="57" t="s">
        <v>150</v>
      </c>
    </row>
    <row r="85" spans="1:11">
      <c r="B85" s="57" t="s">
        <v>154</v>
      </c>
      <c r="C85" s="57" t="s">
        <v>146</v>
      </c>
      <c r="D85" s="57" t="s">
        <v>146</v>
      </c>
      <c r="E85" s="57" t="s">
        <v>146</v>
      </c>
      <c r="F85" s="57" t="s">
        <v>146</v>
      </c>
      <c r="G85" s="57" t="s">
        <v>157</v>
      </c>
      <c r="H85" s="57" t="s">
        <v>150</v>
      </c>
    </row>
    <row r="86" spans="1:11">
      <c r="B86" s="57" t="s">
        <v>155</v>
      </c>
      <c r="C86" s="57" t="s">
        <v>148</v>
      </c>
      <c r="D86" s="57" t="s">
        <v>146</v>
      </c>
      <c r="E86" s="57" t="s">
        <v>148</v>
      </c>
      <c r="F86" s="57" t="s">
        <v>147</v>
      </c>
      <c r="G86" s="57" t="s">
        <v>157</v>
      </c>
      <c r="H86" s="57" t="s">
        <v>152</v>
      </c>
    </row>
    <row r="89" spans="1:11">
      <c r="A89" t="s">
        <v>239</v>
      </c>
    </row>
    <row r="90" spans="1:11">
      <c r="B90" s="125" t="s">
        <v>300</v>
      </c>
      <c r="C90" s="125"/>
      <c r="D90" s="125"/>
      <c r="E90" s="125"/>
      <c r="F90" s="125"/>
      <c r="G90" s="125"/>
      <c r="H90" s="125"/>
    </row>
    <row r="91" spans="1:11" ht="43.2">
      <c r="B91" s="57"/>
      <c r="C91" s="58" t="s">
        <v>139</v>
      </c>
      <c r="D91" s="58" t="s">
        <v>140</v>
      </c>
      <c r="E91" s="58" t="s">
        <v>141</v>
      </c>
      <c r="F91" s="58" t="s">
        <v>142</v>
      </c>
      <c r="G91" s="58" t="s">
        <v>143</v>
      </c>
      <c r="H91" s="58" t="s">
        <v>144</v>
      </c>
      <c r="J91" s="208" t="s">
        <v>162</v>
      </c>
      <c r="K91" s="208" t="s">
        <v>160</v>
      </c>
    </row>
    <row r="92" spans="1:11">
      <c r="B92" s="57" t="s">
        <v>145</v>
      </c>
      <c r="C92" s="57" t="s">
        <v>147</v>
      </c>
      <c r="D92" s="57" t="s">
        <v>210</v>
      </c>
      <c r="E92" s="57" t="s">
        <v>147</v>
      </c>
      <c r="F92" s="57" t="s">
        <v>148</v>
      </c>
      <c r="G92" s="57" t="s">
        <v>210</v>
      </c>
      <c r="H92" s="57" t="s">
        <v>152</v>
      </c>
    </row>
    <row r="93" spans="1:11">
      <c r="B93" s="57" t="s">
        <v>151</v>
      </c>
      <c r="C93" s="57" t="s">
        <v>210</v>
      </c>
      <c r="D93" s="57" t="s">
        <v>301</v>
      </c>
      <c r="E93" s="57" t="s">
        <v>210</v>
      </c>
      <c r="F93" s="57" t="s">
        <v>148</v>
      </c>
      <c r="G93" s="57" t="s">
        <v>301</v>
      </c>
      <c r="H93" s="57" t="s">
        <v>150</v>
      </c>
    </row>
    <row r="94" spans="1:11">
      <c r="B94" s="57" t="s">
        <v>153</v>
      </c>
      <c r="C94" s="57" t="s">
        <v>147</v>
      </c>
      <c r="D94" s="57" t="s">
        <v>210</v>
      </c>
      <c r="E94" s="57" t="s">
        <v>147</v>
      </c>
      <c r="F94" s="57" t="s">
        <v>148</v>
      </c>
      <c r="G94" s="57" t="s">
        <v>157</v>
      </c>
      <c r="H94" s="57" t="s">
        <v>152</v>
      </c>
    </row>
    <row r="95" spans="1:11">
      <c r="B95" s="57" t="s">
        <v>154</v>
      </c>
      <c r="C95" s="57" t="s">
        <v>210</v>
      </c>
      <c r="D95" s="57" t="s">
        <v>301</v>
      </c>
      <c r="E95" s="57" t="s">
        <v>210</v>
      </c>
      <c r="F95" s="57" t="s">
        <v>148</v>
      </c>
      <c r="G95" s="57" t="s">
        <v>301</v>
      </c>
      <c r="H95" s="57" t="s">
        <v>150</v>
      </c>
    </row>
    <row r="96" spans="1:11">
      <c r="B96" s="57" t="s">
        <v>155</v>
      </c>
      <c r="C96" s="57" t="s">
        <v>210</v>
      </c>
      <c r="D96" s="57" t="s">
        <v>301</v>
      </c>
      <c r="E96" s="57" t="s">
        <v>210</v>
      </c>
      <c r="F96" s="57" t="s">
        <v>148</v>
      </c>
      <c r="G96" s="57" t="s">
        <v>301</v>
      </c>
      <c r="H96" s="57" t="s">
        <v>150</v>
      </c>
    </row>
    <row r="99" spans="1:10">
      <c r="A99" t="s">
        <v>297</v>
      </c>
    </row>
    <row r="100" spans="1:10">
      <c r="B100" s="125" t="s">
        <v>333</v>
      </c>
      <c r="C100" s="125"/>
      <c r="D100" s="125"/>
      <c r="E100" s="125"/>
      <c r="F100" s="125"/>
      <c r="G100" s="125"/>
      <c r="H100" s="125"/>
      <c r="J100" s="208" t="s">
        <v>163</v>
      </c>
    </row>
    <row r="101" spans="1:10" ht="43.2">
      <c r="B101" s="57"/>
      <c r="C101" s="58" t="s">
        <v>139</v>
      </c>
      <c r="D101" s="58" t="s">
        <v>140</v>
      </c>
      <c r="E101" s="58" t="s">
        <v>141</v>
      </c>
      <c r="F101" s="58" t="s">
        <v>142</v>
      </c>
      <c r="G101" s="58" t="s">
        <v>143</v>
      </c>
      <c r="H101" s="58" t="s">
        <v>144</v>
      </c>
    </row>
    <row r="102" spans="1:10">
      <c r="B102" s="57" t="s">
        <v>145</v>
      </c>
      <c r="C102" s="57" t="s">
        <v>148</v>
      </c>
      <c r="D102" s="57" t="s">
        <v>147</v>
      </c>
      <c r="E102" s="57" t="s">
        <v>148</v>
      </c>
      <c r="F102" s="57" t="s">
        <v>148</v>
      </c>
      <c r="G102" s="57" t="s">
        <v>149</v>
      </c>
      <c r="H102" s="57" t="s">
        <v>152</v>
      </c>
    </row>
    <row r="103" spans="1:10">
      <c r="B103" s="57" t="s">
        <v>151</v>
      </c>
      <c r="C103" s="57" t="s">
        <v>147</v>
      </c>
      <c r="D103" s="57" t="s">
        <v>147</v>
      </c>
      <c r="E103" s="57" t="s">
        <v>148</v>
      </c>
      <c r="F103" s="57" t="s">
        <v>148</v>
      </c>
      <c r="G103" s="57" t="s">
        <v>149</v>
      </c>
      <c r="H103" s="57" t="s">
        <v>152</v>
      </c>
    </row>
    <row r="104" spans="1:10">
      <c r="B104" s="57" t="s">
        <v>153</v>
      </c>
      <c r="C104" s="57" t="s">
        <v>148</v>
      </c>
      <c r="D104" s="57" t="s">
        <v>147</v>
      </c>
      <c r="E104" s="57" t="s">
        <v>148</v>
      </c>
      <c r="F104" s="57" t="s">
        <v>148</v>
      </c>
      <c r="G104" s="57" t="s">
        <v>149</v>
      </c>
      <c r="H104" s="57" t="s">
        <v>152</v>
      </c>
    </row>
    <row r="105" spans="1:10">
      <c r="B105" s="57" t="s">
        <v>154</v>
      </c>
      <c r="C105" s="57" t="s">
        <v>148</v>
      </c>
      <c r="D105" s="57" t="s">
        <v>147</v>
      </c>
      <c r="E105" s="57" t="s">
        <v>148</v>
      </c>
      <c r="F105" s="57" t="s">
        <v>148</v>
      </c>
      <c r="G105" s="57" t="s">
        <v>149</v>
      </c>
      <c r="H105" s="57" t="s">
        <v>150</v>
      </c>
    </row>
    <row r="106" spans="1:10">
      <c r="B106" s="57" t="s">
        <v>155</v>
      </c>
      <c r="C106" s="57" t="s">
        <v>148</v>
      </c>
      <c r="D106" s="57" t="s">
        <v>147</v>
      </c>
      <c r="E106" s="57" t="s">
        <v>148</v>
      </c>
      <c r="F106" s="57" t="s">
        <v>148</v>
      </c>
      <c r="G106" s="57" t="s">
        <v>149</v>
      </c>
      <c r="H106" s="57" t="s">
        <v>152</v>
      </c>
    </row>
    <row r="109" spans="1:10">
      <c r="A109" t="s">
        <v>332</v>
      </c>
    </row>
    <row r="110" spans="1:10">
      <c r="B110" s="223" t="s">
        <v>374</v>
      </c>
      <c r="C110" s="223"/>
      <c r="D110" s="223"/>
      <c r="E110" s="223"/>
      <c r="F110" s="223"/>
      <c r="G110" s="223"/>
      <c r="H110" s="223"/>
    </row>
    <row r="111" spans="1:10" ht="43.2">
      <c r="B111" s="57"/>
      <c r="C111" s="58" t="s">
        <v>139</v>
      </c>
      <c r="D111" s="58" t="s">
        <v>140</v>
      </c>
      <c r="E111" s="58" t="s">
        <v>141</v>
      </c>
      <c r="F111" s="58" t="s">
        <v>142</v>
      </c>
      <c r="G111" s="58" t="s">
        <v>143</v>
      </c>
      <c r="H111" s="58" t="s">
        <v>144</v>
      </c>
      <c r="J111" s="26" t="s">
        <v>162</v>
      </c>
    </row>
    <row r="112" spans="1:10">
      <c r="B112" s="57" t="s">
        <v>145</v>
      </c>
      <c r="C112" s="57" t="s">
        <v>148</v>
      </c>
      <c r="D112" s="57" t="s">
        <v>148</v>
      </c>
      <c r="E112" s="57" t="s">
        <v>147</v>
      </c>
      <c r="F112" s="57" t="s">
        <v>147</v>
      </c>
      <c r="G112" s="57" t="s">
        <v>149</v>
      </c>
      <c r="H112" s="57" t="s">
        <v>152</v>
      </c>
    </row>
    <row r="113" spans="1:11">
      <c r="B113" s="57" t="s">
        <v>151</v>
      </c>
      <c r="C113" s="57" t="s">
        <v>148</v>
      </c>
      <c r="D113" s="57" t="s">
        <v>146</v>
      </c>
      <c r="E113" s="57" t="s">
        <v>146</v>
      </c>
      <c r="F113" s="57" t="s">
        <v>146</v>
      </c>
      <c r="G113" s="57" t="s">
        <v>149</v>
      </c>
      <c r="H113" s="57" t="s">
        <v>152</v>
      </c>
    </row>
    <row r="114" spans="1:11">
      <c r="B114" s="57" t="s">
        <v>153</v>
      </c>
      <c r="C114" s="57" t="s">
        <v>148</v>
      </c>
      <c r="D114" s="57" t="s">
        <v>148</v>
      </c>
      <c r="E114" s="57" t="s">
        <v>147</v>
      </c>
      <c r="F114" s="57" t="s">
        <v>147</v>
      </c>
      <c r="G114" s="57" t="s">
        <v>149</v>
      </c>
      <c r="H114" s="57" t="s">
        <v>152</v>
      </c>
    </row>
    <row r="115" spans="1:11">
      <c r="B115" s="57" t="s">
        <v>154</v>
      </c>
      <c r="C115" s="57" t="s">
        <v>148</v>
      </c>
      <c r="D115" s="57" t="s">
        <v>146</v>
      </c>
      <c r="E115" s="57" t="s">
        <v>146</v>
      </c>
      <c r="F115" s="57" t="s">
        <v>146</v>
      </c>
      <c r="G115" s="57" t="s">
        <v>149</v>
      </c>
      <c r="H115" s="57" t="s">
        <v>150</v>
      </c>
    </row>
    <row r="116" spans="1:11">
      <c r="B116" s="57" t="s">
        <v>155</v>
      </c>
      <c r="C116" s="57" t="s">
        <v>146</v>
      </c>
      <c r="D116" s="57" t="s">
        <v>146</v>
      </c>
      <c r="E116" s="57" t="s">
        <v>146</v>
      </c>
      <c r="F116" s="57" t="s">
        <v>146</v>
      </c>
      <c r="G116" s="57" t="s">
        <v>149</v>
      </c>
      <c r="H116" s="57" t="s">
        <v>152</v>
      </c>
    </row>
    <row r="118" spans="1:11">
      <c r="B118" s="223" t="s">
        <v>375</v>
      </c>
      <c r="C118" s="223"/>
      <c r="D118" s="223"/>
      <c r="E118" s="223"/>
      <c r="F118" s="223"/>
      <c r="G118" s="223"/>
      <c r="H118" s="223"/>
    </row>
    <row r="119" spans="1:11" ht="43.2">
      <c r="B119" s="57"/>
      <c r="C119" s="58" t="s">
        <v>139</v>
      </c>
      <c r="D119" s="58" t="s">
        <v>140</v>
      </c>
      <c r="E119" s="58" t="s">
        <v>141</v>
      </c>
      <c r="F119" s="58" t="s">
        <v>142</v>
      </c>
      <c r="G119" s="58" t="s">
        <v>143</v>
      </c>
      <c r="H119" s="58" t="s">
        <v>144</v>
      </c>
      <c r="J119" s="26" t="s">
        <v>160</v>
      </c>
      <c r="K119" s="26" t="s">
        <v>162</v>
      </c>
    </row>
    <row r="120" spans="1:11">
      <c r="B120" s="57" t="s">
        <v>145</v>
      </c>
      <c r="C120" s="57" t="s">
        <v>147</v>
      </c>
      <c r="D120" s="57" t="s">
        <v>148</v>
      </c>
      <c r="E120" s="57" t="s">
        <v>147</v>
      </c>
      <c r="F120" s="57" t="s">
        <v>147</v>
      </c>
      <c r="G120" s="57" t="s">
        <v>148</v>
      </c>
      <c r="H120" s="57" t="s">
        <v>152</v>
      </c>
    </row>
    <row r="121" spans="1:11">
      <c r="B121" s="57" t="s">
        <v>151</v>
      </c>
      <c r="C121" s="57" t="s">
        <v>147</v>
      </c>
      <c r="D121" s="57" t="s">
        <v>148</v>
      </c>
      <c r="E121" s="57" t="s">
        <v>147</v>
      </c>
      <c r="F121" s="57" t="s">
        <v>147</v>
      </c>
      <c r="G121" s="57" t="s">
        <v>148</v>
      </c>
      <c r="H121" s="57" t="s">
        <v>152</v>
      </c>
    </row>
    <row r="122" spans="1:11">
      <c r="B122" s="57" t="s">
        <v>153</v>
      </c>
      <c r="C122" s="57" t="s">
        <v>147</v>
      </c>
      <c r="D122" s="57" t="s">
        <v>148</v>
      </c>
      <c r="E122" s="57" t="s">
        <v>147</v>
      </c>
      <c r="F122" s="57" t="s">
        <v>147</v>
      </c>
      <c r="G122" s="57" t="s">
        <v>148</v>
      </c>
      <c r="H122" s="57" t="s">
        <v>152</v>
      </c>
    </row>
    <row r="123" spans="1:11">
      <c r="B123" s="57" t="s">
        <v>154</v>
      </c>
      <c r="C123" s="57" t="s">
        <v>146</v>
      </c>
      <c r="D123" s="57" t="s">
        <v>146</v>
      </c>
      <c r="E123" s="57" t="s">
        <v>146</v>
      </c>
      <c r="F123" s="57" t="s">
        <v>146</v>
      </c>
      <c r="G123" s="57" t="s">
        <v>146</v>
      </c>
      <c r="H123" s="57" t="s">
        <v>150</v>
      </c>
    </row>
    <row r="124" spans="1:11">
      <c r="B124" s="57" t="s">
        <v>155</v>
      </c>
      <c r="C124" s="57" t="s">
        <v>146</v>
      </c>
      <c r="D124" s="57" t="s">
        <v>157</v>
      </c>
      <c r="E124" s="57" t="s">
        <v>157</v>
      </c>
      <c r="F124" s="57" t="s">
        <v>146</v>
      </c>
      <c r="G124" s="57" t="s">
        <v>146</v>
      </c>
      <c r="H124" s="57" t="s">
        <v>152</v>
      </c>
    </row>
    <row r="127" spans="1:11">
      <c r="A127" t="s">
        <v>372</v>
      </c>
    </row>
    <row r="128" spans="1:11">
      <c r="B128" s="125" t="s">
        <v>407</v>
      </c>
      <c r="C128" s="125"/>
      <c r="D128" s="125"/>
      <c r="E128" s="125"/>
      <c r="F128" s="125"/>
      <c r="G128" s="125"/>
      <c r="H128" s="125"/>
    </row>
    <row r="129" spans="1:10" ht="43.2">
      <c r="B129" s="57"/>
      <c r="C129" s="58" t="s">
        <v>139</v>
      </c>
      <c r="D129" s="58" t="s">
        <v>140</v>
      </c>
      <c r="E129" s="58" t="s">
        <v>141</v>
      </c>
      <c r="F129" s="58" t="s">
        <v>142</v>
      </c>
      <c r="G129" s="58" t="s">
        <v>143</v>
      </c>
      <c r="H129" s="58" t="s">
        <v>144</v>
      </c>
      <c r="J129" s="59" t="s">
        <v>162</v>
      </c>
    </row>
    <row r="130" spans="1:10">
      <c r="B130" s="57" t="s">
        <v>145</v>
      </c>
      <c r="C130" s="57" t="s">
        <v>148</v>
      </c>
      <c r="D130" s="57" t="s">
        <v>147</v>
      </c>
      <c r="E130" s="57" t="s">
        <v>148</v>
      </c>
      <c r="F130" s="57" t="s">
        <v>148</v>
      </c>
      <c r="G130" s="57" t="s">
        <v>149</v>
      </c>
      <c r="H130" s="57" t="s">
        <v>152</v>
      </c>
    </row>
    <row r="131" spans="1:10">
      <c r="B131" s="57" t="s">
        <v>151</v>
      </c>
      <c r="C131" s="57" t="s">
        <v>149</v>
      </c>
      <c r="D131" s="57" t="s">
        <v>148</v>
      </c>
      <c r="E131" s="57" t="s">
        <v>148</v>
      </c>
      <c r="F131" s="57" t="s">
        <v>148</v>
      </c>
      <c r="G131" s="57" t="s">
        <v>149</v>
      </c>
      <c r="H131" s="57" t="s">
        <v>152</v>
      </c>
    </row>
    <row r="132" spans="1:10">
      <c r="B132" s="57" t="s">
        <v>153</v>
      </c>
      <c r="C132" s="57" t="s">
        <v>147</v>
      </c>
      <c r="D132" s="57" t="s">
        <v>148</v>
      </c>
      <c r="E132" s="57" t="s">
        <v>148</v>
      </c>
      <c r="F132" s="57" t="s">
        <v>147</v>
      </c>
      <c r="G132" s="57" t="s">
        <v>149</v>
      </c>
      <c r="H132" s="57" t="s">
        <v>152</v>
      </c>
    </row>
    <row r="133" spans="1:10">
      <c r="B133" s="57" t="s">
        <v>154</v>
      </c>
      <c r="C133" s="57" t="s">
        <v>146</v>
      </c>
      <c r="D133" s="57" t="s">
        <v>146</v>
      </c>
      <c r="E133" s="57" t="s">
        <v>146</v>
      </c>
      <c r="F133" s="57" t="s">
        <v>148</v>
      </c>
      <c r="G133" s="57" t="s">
        <v>149</v>
      </c>
      <c r="H133" s="57" t="s">
        <v>150</v>
      </c>
    </row>
    <row r="134" spans="1:10">
      <c r="B134" s="57" t="s">
        <v>155</v>
      </c>
      <c r="C134" s="57" t="s">
        <v>146</v>
      </c>
      <c r="D134" s="57" t="s">
        <v>146</v>
      </c>
      <c r="E134" s="57" t="s">
        <v>146</v>
      </c>
      <c r="F134" s="57" t="s">
        <v>148</v>
      </c>
      <c r="G134" s="57" t="s">
        <v>149</v>
      </c>
      <c r="H134" s="57" t="s">
        <v>150</v>
      </c>
    </row>
    <row r="137" spans="1:10">
      <c r="A137" t="s">
        <v>406</v>
      </c>
    </row>
    <row r="138" spans="1:10">
      <c r="B138" s="125" t="s">
        <v>427</v>
      </c>
      <c r="C138" s="125"/>
      <c r="D138" s="125"/>
      <c r="E138" s="125"/>
      <c r="F138" s="125"/>
      <c r="G138" s="125"/>
      <c r="H138" s="125"/>
    </row>
    <row r="139" spans="1:10" ht="43.2">
      <c r="B139" s="57"/>
      <c r="C139" s="58" t="s">
        <v>139</v>
      </c>
      <c r="D139" s="58" t="s">
        <v>140</v>
      </c>
      <c r="E139" s="58" t="s">
        <v>141</v>
      </c>
      <c r="F139" s="58" t="s">
        <v>142</v>
      </c>
      <c r="G139" s="58" t="s">
        <v>143</v>
      </c>
      <c r="H139" s="58" t="s">
        <v>144</v>
      </c>
      <c r="J139" s="59" t="s">
        <v>163</v>
      </c>
    </row>
    <row r="140" spans="1:10">
      <c r="B140" s="57" t="s">
        <v>145</v>
      </c>
      <c r="C140" s="57" t="s">
        <v>146</v>
      </c>
      <c r="D140" s="57" t="s">
        <v>148</v>
      </c>
      <c r="E140" s="57" t="s">
        <v>148</v>
      </c>
      <c r="F140" s="57" t="s">
        <v>148</v>
      </c>
      <c r="G140" s="57" t="s">
        <v>149</v>
      </c>
      <c r="H140" s="57" t="s">
        <v>152</v>
      </c>
    </row>
    <row r="141" spans="1:10">
      <c r="B141" s="57" t="s">
        <v>151</v>
      </c>
      <c r="C141" s="57" t="s">
        <v>148</v>
      </c>
      <c r="D141" s="57" t="s">
        <v>147</v>
      </c>
      <c r="E141" s="57" t="s">
        <v>148</v>
      </c>
      <c r="F141" s="57" t="s">
        <v>147</v>
      </c>
      <c r="G141" s="57" t="s">
        <v>149</v>
      </c>
      <c r="H141" s="57" t="s">
        <v>152</v>
      </c>
    </row>
    <row r="142" spans="1:10">
      <c r="B142" s="57" t="s">
        <v>153</v>
      </c>
      <c r="C142" s="57" t="s">
        <v>146</v>
      </c>
      <c r="D142" s="57" t="s">
        <v>146</v>
      </c>
      <c r="E142" s="57" t="s">
        <v>146</v>
      </c>
      <c r="F142" s="57" t="s">
        <v>146</v>
      </c>
      <c r="G142" s="57" t="s">
        <v>149</v>
      </c>
      <c r="H142" s="57" t="s">
        <v>152</v>
      </c>
    </row>
    <row r="143" spans="1:10">
      <c r="B143" s="57" t="s">
        <v>154</v>
      </c>
      <c r="C143" s="57" t="s">
        <v>146</v>
      </c>
      <c r="D143" s="57" t="s">
        <v>146</v>
      </c>
      <c r="E143" s="57" t="s">
        <v>146</v>
      </c>
      <c r="F143" s="57" t="s">
        <v>146</v>
      </c>
      <c r="G143" s="57" t="s">
        <v>149</v>
      </c>
      <c r="H143" s="57" t="s">
        <v>150</v>
      </c>
    </row>
    <row r="144" spans="1:10">
      <c r="B144" s="57" t="s">
        <v>155</v>
      </c>
      <c r="C144" s="57" t="s">
        <v>146</v>
      </c>
      <c r="D144" s="57" t="s">
        <v>146</v>
      </c>
      <c r="E144" s="57" t="s">
        <v>146</v>
      </c>
      <c r="F144" s="57" t="s">
        <v>146</v>
      </c>
      <c r="G144" s="57" t="s">
        <v>149</v>
      </c>
      <c r="H144" s="57" t="s">
        <v>150</v>
      </c>
    </row>
    <row r="148" spans="1:11">
      <c r="B148" s="125" t="s">
        <v>428</v>
      </c>
      <c r="C148" s="125"/>
      <c r="D148" s="125"/>
      <c r="E148" s="125"/>
      <c r="F148" s="125"/>
      <c r="G148" s="125"/>
      <c r="H148" s="125"/>
    </row>
    <row r="149" spans="1:11" ht="43.2">
      <c r="B149" s="57"/>
      <c r="C149" s="58" t="s">
        <v>139</v>
      </c>
      <c r="D149" s="58" t="s">
        <v>140</v>
      </c>
      <c r="E149" s="58" t="s">
        <v>141</v>
      </c>
      <c r="F149" s="58" t="s">
        <v>142</v>
      </c>
      <c r="G149" s="58" t="s">
        <v>143</v>
      </c>
      <c r="H149" s="58" t="s">
        <v>144</v>
      </c>
      <c r="J149" s="59" t="s">
        <v>163</v>
      </c>
    </row>
    <row r="150" spans="1:11">
      <c r="B150" s="57" t="s">
        <v>145</v>
      </c>
      <c r="C150" s="57" t="s">
        <v>146</v>
      </c>
      <c r="D150" s="57" t="s">
        <v>148</v>
      </c>
      <c r="E150" s="57" t="s">
        <v>148</v>
      </c>
      <c r="F150" s="57" t="s">
        <v>148</v>
      </c>
      <c r="G150" s="57" t="s">
        <v>149</v>
      </c>
      <c r="H150" s="57" t="s">
        <v>152</v>
      </c>
    </row>
    <row r="151" spans="1:11">
      <c r="B151" s="57" t="s">
        <v>151</v>
      </c>
      <c r="C151" s="57" t="s">
        <v>148</v>
      </c>
      <c r="D151" s="57" t="s">
        <v>147</v>
      </c>
      <c r="E151" s="57" t="s">
        <v>148</v>
      </c>
      <c r="F151" s="57" t="s">
        <v>147</v>
      </c>
      <c r="G151" s="57" t="s">
        <v>149</v>
      </c>
      <c r="H151" s="57" t="s">
        <v>152</v>
      </c>
    </row>
    <row r="152" spans="1:11">
      <c r="B152" s="57" t="s">
        <v>153</v>
      </c>
      <c r="C152" s="57" t="s">
        <v>146</v>
      </c>
      <c r="D152" s="57" t="s">
        <v>146</v>
      </c>
      <c r="E152" s="57" t="s">
        <v>146</v>
      </c>
      <c r="F152" s="57" t="s">
        <v>146</v>
      </c>
      <c r="G152" s="57" t="s">
        <v>149</v>
      </c>
      <c r="H152" s="57" t="s">
        <v>152</v>
      </c>
    </row>
    <row r="153" spans="1:11">
      <c r="B153" s="57" t="s">
        <v>154</v>
      </c>
      <c r="C153" s="57" t="s">
        <v>146</v>
      </c>
      <c r="D153" s="57" t="s">
        <v>146</v>
      </c>
      <c r="E153" s="57" t="s">
        <v>146</v>
      </c>
      <c r="F153" s="57" t="s">
        <v>146</v>
      </c>
      <c r="G153" s="57" t="s">
        <v>149</v>
      </c>
      <c r="H153" s="57" t="s">
        <v>150</v>
      </c>
    </row>
    <row r="154" spans="1:11">
      <c r="B154" s="57" t="s">
        <v>155</v>
      </c>
      <c r="C154" s="57" t="s">
        <v>146</v>
      </c>
      <c r="D154" s="57" t="s">
        <v>146</v>
      </c>
      <c r="E154" s="57" t="s">
        <v>146</v>
      </c>
      <c r="F154" s="57" t="s">
        <v>146</v>
      </c>
      <c r="G154" s="57" t="s">
        <v>149</v>
      </c>
      <c r="H154" s="57" t="s">
        <v>150</v>
      </c>
    </row>
    <row r="157" spans="1:11">
      <c r="A157" t="s">
        <v>431</v>
      </c>
    </row>
    <row r="158" spans="1:11">
      <c r="B158" s="223" t="s">
        <v>471</v>
      </c>
      <c r="C158" s="223"/>
      <c r="D158" s="223"/>
      <c r="E158" s="223"/>
      <c r="F158" s="223"/>
      <c r="G158" s="223"/>
      <c r="H158" s="223"/>
    </row>
    <row r="159" spans="1:11" ht="43.2">
      <c r="B159" s="57"/>
      <c r="C159" s="58" t="s">
        <v>139</v>
      </c>
      <c r="D159" s="58" t="s">
        <v>140</v>
      </c>
      <c r="E159" s="58" t="s">
        <v>141</v>
      </c>
      <c r="F159" s="58" t="s">
        <v>142</v>
      </c>
      <c r="G159" s="58" t="s">
        <v>143</v>
      </c>
      <c r="H159" s="58" t="s">
        <v>144</v>
      </c>
      <c r="J159" s="59" t="s">
        <v>472</v>
      </c>
      <c r="K159" s="59" t="s">
        <v>163</v>
      </c>
    </row>
    <row r="160" spans="1:11">
      <c r="B160" s="57" t="s">
        <v>145</v>
      </c>
      <c r="C160" s="57" t="s">
        <v>147</v>
      </c>
      <c r="D160" s="57" t="s">
        <v>148</v>
      </c>
      <c r="E160" s="57" t="s">
        <v>147</v>
      </c>
      <c r="F160" s="57" t="s">
        <v>148</v>
      </c>
      <c r="G160" s="57" t="s">
        <v>149</v>
      </c>
      <c r="H160" s="57" t="s">
        <v>152</v>
      </c>
    </row>
    <row r="161" spans="1:10">
      <c r="B161" s="57" t="s">
        <v>151</v>
      </c>
      <c r="C161" s="57" t="s">
        <v>147</v>
      </c>
      <c r="D161" s="57" t="s">
        <v>147</v>
      </c>
      <c r="E161" s="57" t="s">
        <v>147</v>
      </c>
      <c r="F161" s="57" t="s">
        <v>148</v>
      </c>
      <c r="G161" s="57" t="s">
        <v>149</v>
      </c>
      <c r="H161" s="57" t="s">
        <v>152</v>
      </c>
    </row>
    <row r="162" spans="1:10">
      <c r="B162" s="57" t="s">
        <v>153</v>
      </c>
      <c r="C162" s="57" t="s">
        <v>148</v>
      </c>
      <c r="D162" s="57" t="s">
        <v>148</v>
      </c>
      <c r="E162" s="57" t="s">
        <v>147</v>
      </c>
      <c r="F162" s="57" t="s">
        <v>148</v>
      </c>
      <c r="G162" s="57" t="s">
        <v>149</v>
      </c>
      <c r="H162" s="57" t="s">
        <v>152</v>
      </c>
    </row>
    <row r="163" spans="1:10">
      <c r="B163" s="57" t="s">
        <v>154</v>
      </c>
      <c r="C163" s="57" t="s">
        <v>146</v>
      </c>
      <c r="D163" s="57" t="s">
        <v>146</v>
      </c>
      <c r="E163" s="57" t="s">
        <v>146</v>
      </c>
      <c r="F163" s="57" t="s">
        <v>146</v>
      </c>
      <c r="G163" s="57" t="s">
        <v>149</v>
      </c>
      <c r="H163" s="57" t="s">
        <v>150</v>
      </c>
    </row>
    <row r="164" spans="1:10">
      <c r="B164" s="57" t="s">
        <v>155</v>
      </c>
      <c r="C164" s="57" t="s">
        <v>146</v>
      </c>
      <c r="D164" s="57" t="s">
        <v>146</v>
      </c>
      <c r="E164" s="57" t="s">
        <v>146</v>
      </c>
      <c r="F164" s="57" t="s">
        <v>146</v>
      </c>
      <c r="G164" s="57" t="s">
        <v>149</v>
      </c>
      <c r="H164" s="57" t="s">
        <v>150</v>
      </c>
    </row>
    <row r="167" spans="1:10">
      <c r="A167" t="s">
        <v>470</v>
      </c>
    </row>
    <row r="168" spans="1:10">
      <c r="B168" s="223" t="s">
        <v>473</v>
      </c>
      <c r="C168" s="223"/>
      <c r="D168" s="223"/>
      <c r="E168" s="223"/>
      <c r="F168" s="223"/>
      <c r="G168" s="223"/>
      <c r="H168" s="223"/>
    </row>
    <row r="169" spans="1:10" ht="43.2">
      <c r="B169" s="57"/>
      <c r="C169" s="58" t="s">
        <v>139</v>
      </c>
      <c r="D169" s="58" t="s">
        <v>140</v>
      </c>
      <c r="E169" s="58" t="s">
        <v>141</v>
      </c>
      <c r="F169" s="58" t="s">
        <v>142</v>
      </c>
      <c r="G169" s="58" t="s">
        <v>143</v>
      </c>
      <c r="H169" s="58" t="s">
        <v>144</v>
      </c>
      <c r="J169" s="59" t="s">
        <v>163</v>
      </c>
    </row>
    <row r="170" spans="1:10">
      <c r="B170" s="57" t="s">
        <v>145</v>
      </c>
      <c r="C170" s="57" t="s">
        <v>146</v>
      </c>
      <c r="D170" s="57" t="s">
        <v>148</v>
      </c>
      <c r="E170" s="57" t="s">
        <v>147</v>
      </c>
      <c r="F170" s="57" t="s">
        <v>147</v>
      </c>
      <c r="G170" s="57" t="s">
        <v>147</v>
      </c>
      <c r="H170" s="57" t="s">
        <v>152</v>
      </c>
    </row>
    <row r="171" spans="1:10">
      <c r="B171" s="57" t="s">
        <v>151</v>
      </c>
      <c r="C171" s="57" t="s">
        <v>147</v>
      </c>
      <c r="D171" s="57" t="s">
        <v>147</v>
      </c>
      <c r="E171" s="57" t="s">
        <v>147</v>
      </c>
      <c r="F171" s="57" t="s">
        <v>147</v>
      </c>
      <c r="G171" s="57" t="s">
        <v>148</v>
      </c>
      <c r="H171" s="57" t="s">
        <v>152</v>
      </c>
    </row>
    <row r="172" spans="1:10">
      <c r="B172" s="57" t="s">
        <v>153</v>
      </c>
      <c r="C172" s="57" t="s">
        <v>148</v>
      </c>
      <c r="D172" s="57" t="s">
        <v>148</v>
      </c>
      <c r="E172" s="57" t="s">
        <v>147</v>
      </c>
      <c r="F172" s="57" t="s">
        <v>148</v>
      </c>
      <c r="G172" s="57" t="s">
        <v>148</v>
      </c>
      <c r="H172" s="57" t="s">
        <v>152</v>
      </c>
    </row>
    <row r="173" spans="1:10">
      <c r="B173" s="57" t="s">
        <v>154</v>
      </c>
      <c r="C173" s="57" t="s">
        <v>148</v>
      </c>
      <c r="D173" s="57" t="s">
        <v>148</v>
      </c>
      <c r="E173" s="57" t="s">
        <v>148</v>
      </c>
      <c r="F173" s="57" t="s">
        <v>148</v>
      </c>
      <c r="G173" s="57" t="s">
        <v>146</v>
      </c>
      <c r="H173" s="57" t="s">
        <v>150</v>
      </c>
    </row>
    <row r="174" spans="1:10">
      <c r="B174" s="57" t="s">
        <v>155</v>
      </c>
      <c r="C174" s="57" t="s">
        <v>148</v>
      </c>
      <c r="D174" s="57" t="s">
        <v>148</v>
      </c>
      <c r="E174" s="57" t="s">
        <v>148</v>
      </c>
      <c r="F174" s="57" t="s">
        <v>148</v>
      </c>
      <c r="G174" s="57" t="s">
        <v>146</v>
      </c>
      <c r="H174" s="57" t="s">
        <v>152</v>
      </c>
    </row>
    <row r="177" spans="1:10">
      <c r="A177" t="s">
        <v>509</v>
      </c>
    </row>
    <row r="178" spans="1:10">
      <c r="B178" s="223" t="s">
        <v>511</v>
      </c>
      <c r="C178" s="223"/>
      <c r="D178" s="223"/>
      <c r="E178" s="223"/>
      <c r="F178" s="223"/>
      <c r="G178" s="223"/>
      <c r="H178" s="223"/>
      <c r="J178" t="s">
        <v>160</v>
      </c>
    </row>
    <row r="179" spans="1:10" ht="43.2">
      <c r="B179" s="57"/>
      <c r="C179" s="58" t="s">
        <v>139</v>
      </c>
      <c r="D179" s="58" t="s">
        <v>140</v>
      </c>
      <c r="E179" s="58" t="s">
        <v>141</v>
      </c>
      <c r="F179" s="58" t="s">
        <v>142</v>
      </c>
      <c r="G179" s="58" t="s">
        <v>143</v>
      </c>
      <c r="H179" s="58" t="s">
        <v>144</v>
      </c>
    </row>
    <row r="180" spans="1:10">
      <c r="B180" s="57" t="s">
        <v>145</v>
      </c>
      <c r="C180" s="57" t="s">
        <v>148</v>
      </c>
      <c r="D180" s="57" t="s">
        <v>148</v>
      </c>
      <c r="E180" s="57" t="s">
        <v>147</v>
      </c>
      <c r="F180" s="57" t="s">
        <v>148</v>
      </c>
      <c r="G180" s="57" t="s">
        <v>148</v>
      </c>
      <c r="H180" s="57" t="s">
        <v>152</v>
      </c>
    </row>
    <row r="181" spans="1:10">
      <c r="B181" s="57" t="s">
        <v>151</v>
      </c>
      <c r="C181" s="57" t="s">
        <v>148</v>
      </c>
      <c r="D181" s="57" t="s">
        <v>158</v>
      </c>
      <c r="E181" s="57" t="s">
        <v>147</v>
      </c>
      <c r="F181" s="57" t="s">
        <v>147</v>
      </c>
      <c r="G181" s="57" t="s">
        <v>148</v>
      </c>
      <c r="H181" s="57" t="s">
        <v>152</v>
      </c>
    </row>
    <row r="182" spans="1:10">
      <c r="B182" s="57" t="s">
        <v>153</v>
      </c>
      <c r="C182" s="57" t="s">
        <v>148</v>
      </c>
      <c r="D182" s="57" t="s">
        <v>158</v>
      </c>
      <c r="E182" s="57" t="s">
        <v>148</v>
      </c>
      <c r="F182" s="57" t="s">
        <v>148</v>
      </c>
      <c r="G182" s="57" t="s">
        <v>146</v>
      </c>
      <c r="H182" s="57" t="s">
        <v>152</v>
      </c>
    </row>
    <row r="183" spans="1:10">
      <c r="B183" s="57" t="s">
        <v>154</v>
      </c>
      <c r="C183" s="57" t="s">
        <v>148</v>
      </c>
      <c r="D183" s="57" t="s">
        <v>158</v>
      </c>
      <c r="E183" s="57" t="s">
        <v>148</v>
      </c>
      <c r="F183" s="57" t="s">
        <v>148</v>
      </c>
      <c r="G183" s="57" t="s">
        <v>146</v>
      </c>
      <c r="H183" s="57" t="s">
        <v>152</v>
      </c>
    </row>
    <row r="184" spans="1:10">
      <c r="B184" s="57" t="s">
        <v>155</v>
      </c>
      <c r="C184" s="57" t="s">
        <v>146</v>
      </c>
      <c r="D184" s="57" t="s">
        <v>158</v>
      </c>
      <c r="E184" s="57" t="s">
        <v>146</v>
      </c>
      <c r="F184" s="57" t="s">
        <v>146</v>
      </c>
      <c r="G184" s="57" t="s">
        <v>146</v>
      </c>
      <c r="H184" s="57" t="s">
        <v>152</v>
      </c>
    </row>
    <row r="187" spans="1:10">
      <c r="A187" t="s">
        <v>530</v>
      </c>
    </row>
    <row r="188" spans="1:10">
      <c r="B188" s="125" t="s">
        <v>532</v>
      </c>
      <c r="C188" s="125"/>
      <c r="D188" s="125"/>
      <c r="E188" s="125"/>
      <c r="F188" s="125"/>
      <c r="G188" s="125"/>
      <c r="H188" s="125"/>
    </row>
    <row r="189" spans="1:10" ht="43.2">
      <c r="B189" s="57"/>
      <c r="C189" s="58" t="s">
        <v>139</v>
      </c>
      <c r="D189" s="58" t="s">
        <v>140</v>
      </c>
      <c r="E189" s="58" t="s">
        <v>141</v>
      </c>
      <c r="F189" s="58" t="s">
        <v>142</v>
      </c>
      <c r="G189" s="58" t="s">
        <v>143</v>
      </c>
      <c r="H189" s="58" t="s">
        <v>144</v>
      </c>
      <c r="J189" s="59" t="s">
        <v>163</v>
      </c>
    </row>
    <row r="190" spans="1:10">
      <c r="B190" s="57" t="s">
        <v>145</v>
      </c>
      <c r="C190" s="57" t="s">
        <v>146</v>
      </c>
      <c r="D190" s="57" t="s">
        <v>147</v>
      </c>
      <c r="E190" s="57" t="s">
        <v>147</v>
      </c>
      <c r="F190" s="57" t="s">
        <v>146</v>
      </c>
      <c r="G190" s="57" t="s">
        <v>148</v>
      </c>
      <c r="H190" s="57" t="s">
        <v>152</v>
      </c>
    </row>
    <row r="191" spans="1:10">
      <c r="B191" s="57" t="s">
        <v>151</v>
      </c>
      <c r="C191" s="57" t="s">
        <v>147</v>
      </c>
      <c r="D191" s="57" t="s">
        <v>147</v>
      </c>
      <c r="E191" s="57" t="s">
        <v>147</v>
      </c>
      <c r="F191" s="57" t="s">
        <v>147</v>
      </c>
      <c r="G191" s="57" t="s">
        <v>148</v>
      </c>
      <c r="H191" s="57" t="s">
        <v>152</v>
      </c>
    </row>
    <row r="192" spans="1:10">
      <c r="B192" s="57" t="s">
        <v>153</v>
      </c>
      <c r="C192" s="57" t="s">
        <v>148</v>
      </c>
      <c r="D192" s="57" t="s">
        <v>148</v>
      </c>
      <c r="E192" s="57" t="s">
        <v>148</v>
      </c>
      <c r="F192" s="57" t="s">
        <v>146</v>
      </c>
      <c r="G192" s="57" t="s">
        <v>148</v>
      </c>
      <c r="H192" s="57" t="s">
        <v>152</v>
      </c>
    </row>
    <row r="193" spans="1:11">
      <c r="B193" s="57" t="s">
        <v>154</v>
      </c>
      <c r="C193" s="57" t="s">
        <v>148</v>
      </c>
      <c r="D193" s="57" t="s">
        <v>146</v>
      </c>
      <c r="E193" s="57" t="s">
        <v>148</v>
      </c>
      <c r="F193" s="57" t="s">
        <v>148</v>
      </c>
      <c r="G193" s="57" t="s">
        <v>146</v>
      </c>
      <c r="H193" s="57" t="s">
        <v>152</v>
      </c>
    </row>
    <row r="194" spans="1:11">
      <c r="B194" s="57" t="s">
        <v>155</v>
      </c>
      <c r="C194" s="57" t="s">
        <v>146</v>
      </c>
      <c r="D194" s="57" t="s">
        <v>146</v>
      </c>
      <c r="E194" s="57" t="s">
        <v>148</v>
      </c>
      <c r="F194" s="57" t="s">
        <v>146</v>
      </c>
      <c r="G194" s="57" t="s">
        <v>146</v>
      </c>
      <c r="H194" s="57" t="s">
        <v>152</v>
      </c>
    </row>
    <row r="197" spans="1:11">
      <c r="A197" t="s">
        <v>240</v>
      </c>
    </row>
    <row r="198" spans="1:11">
      <c r="B198" s="223" t="s">
        <v>553</v>
      </c>
      <c r="C198" s="223"/>
      <c r="D198" s="223"/>
      <c r="E198" s="223"/>
      <c r="F198" s="223"/>
      <c r="G198" s="223"/>
      <c r="H198" s="223"/>
    </row>
    <row r="199" spans="1:11" ht="43.2">
      <c r="B199" s="57"/>
      <c r="C199" s="58" t="s">
        <v>139</v>
      </c>
      <c r="D199" s="58" t="s">
        <v>140</v>
      </c>
      <c r="E199" s="58" t="s">
        <v>141</v>
      </c>
      <c r="F199" s="58" t="s">
        <v>142</v>
      </c>
      <c r="G199" s="58" t="s">
        <v>143</v>
      </c>
      <c r="H199" s="58" t="s">
        <v>144</v>
      </c>
      <c r="J199" s="59" t="s">
        <v>163</v>
      </c>
    </row>
    <row r="200" spans="1:11">
      <c r="B200" s="57" t="s">
        <v>145</v>
      </c>
      <c r="C200" s="57" t="s">
        <v>146</v>
      </c>
      <c r="D200" s="57" t="s">
        <v>147</v>
      </c>
      <c r="E200" s="57" t="s">
        <v>148</v>
      </c>
      <c r="F200" s="57" t="s">
        <v>148</v>
      </c>
      <c r="G200" s="57" t="s">
        <v>148</v>
      </c>
      <c r="H200" s="57" t="s">
        <v>152</v>
      </c>
    </row>
    <row r="201" spans="1:11">
      <c r="B201" s="57" t="s">
        <v>151</v>
      </c>
      <c r="C201" s="57" t="s">
        <v>147</v>
      </c>
      <c r="D201" s="57" t="s">
        <v>148</v>
      </c>
      <c r="E201" s="57" t="s">
        <v>147</v>
      </c>
      <c r="F201" s="57" t="s">
        <v>147</v>
      </c>
      <c r="G201" s="57" t="s">
        <v>146</v>
      </c>
      <c r="H201" s="57" t="s">
        <v>152</v>
      </c>
    </row>
    <row r="202" spans="1:11">
      <c r="B202" s="57" t="s">
        <v>153</v>
      </c>
      <c r="C202" s="57" t="s">
        <v>146</v>
      </c>
      <c r="D202" s="57" t="s">
        <v>146</v>
      </c>
      <c r="E202" s="57" t="s">
        <v>148</v>
      </c>
      <c r="F202" s="57" t="s">
        <v>148</v>
      </c>
      <c r="G202" s="57" t="s">
        <v>149</v>
      </c>
      <c r="H202" s="57" t="s">
        <v>152</v>
      </c>
    </row>
    <row r="203" spans="1:11">
      <c r="B203" s="57" t="s">
        <v>154</v>
      </c>
      <c r="C203" s="57" t="s">
        <v>146</v>
      </c>
      <c r="D203" s="57" t="s">
        <v>146</v>
      </c>
      <c r="E203" s="57" t="s">
        <v>148</v>
      </c>
      <c r="F203" s="57" t="s">
        <v>148</v>
      </c>
      <c r="G203" s="57" t="s">
        <v>146</v>
      </c>
      <c r="H203" s="57" t="s">
        <v>152</v>
      </c>
    </row>
    <row r="204" spans="1:11">
      <c r="B204" s="57" t="s">
        <v>155</v>
      </c>
      <c r="C204" s="57" t="s">
        <v>147</v>
      </c>
      <c r="D204" s="57" t="s">
        <v>148</v>
      </c>
      <c r="E204" s="57" t="s">
        <v>148</v>
      </c>
      <c r="F204" s="57" t="s">
        <v>147</v>
      </c>
      <c r="G204" s="57" t="s">
        <v>149</v>
      </c>
      <c r="H204" s="57" t="s">
        <v>152</v>
      </c>
    </row>
    <row r="207" spans="1:11">
      <c r="A207" t="s">
        <v>554</v>
      </c>
    </row>
    <row r="208" spans="1:11">
      <c r="B208" s="223" t="s">
        <v>574</v>
      </c>
      <c r="C208" s="223"/>
      <c r="D208" s="223"/>
      <c r="E208" s="223"/>
      <c r="F208" s="223"/>
      <c r="G208" s="223"/>
      <c r="H208" s="223"/>
      <c r="J208" t="s">
        <v>162</v>
      </c>
      <c r="K208" t="s">
        <v>160</v>
      </c>
    </row>
    <row r="209" spans="2:8" ht="43.2">
      <c r="B209" s="57"/>
      <c r="C209" s="58" t="s">
        <v>139</v>
      </c>
      <c r="D209" s="58" t="s">
        <v>140</v>
      </c>
      <c r="E209" s="58" t="s">
        <v>141</v>
      </c>
      <c r="F209" s="58" t="s">
        <v>142</v>
      </c>
      <c r="G209" s="58" t="s">
        <v>143</v>
      </c>
      <c r="H209" s="58" t="s">
        <v>144</v>
      </c>
    </row>
    <row r="210" spans="2:8">
      <c r="B210" s="57" t="s">
        <v>145</v>
      </c>
      <c r="C210" s="57" t="s">
        <v>148</v>
      </c>
      <c r="D210" s="57" t="s">
        <v>146</v>
      </c>
      <c r="E210" s="57" t="s">
        <v>148</v>
      </c>
      <c r="F210" s="57" t="s">
        <v>148</v>
      </c>
      <c r="G210" s="57" t="s">
        <v>149</v>
      </c>
      <c r="H210" s="57" t="s">
        <v>152</v>
      </c>
    </row>
    <row r="211" spans="2:8">
      <c r="B211" s="57" t="s">
        <v>151</v>
      </c>
      <c r="C211" s="57" t="s">
        <v>146</v>
      </c>
      <c r="D211" s="57" t="s">
        <v>146</v>
      </c>
      <c r="E211" s="57" t="s">
        <v>148</v>
      </c>
      <c r="F211" s="57" t="s">
        <v>148</v>
      </c>
      <c r="G211" s="57" t="s">
        <v>149</v>
      </c>
      <c r="H211" s="57" t="s">
        <v>152</v>
      </c>
    </row>
    <row r="212" spans="2:8">
      <c r="B212" s="57" t="s">
        <v>153</v>
      </c>
      <c r="C212" s="57" t="s">
        <v>148</v>
      </c>
      <c r="D212" s="57" t="s">
        <v>146</v>
      </c>
      <c r="E212" s="57" t="s">
        <v>148</v>
      </c>
      <c r="F212" s="57" t="s">
        <v>148</v>
      </c>
      <c r="G212" s="57" t="s">
        <v>149</v>
      </c>
      <c r="H212" s="57" t="s">
        <v>152</v>
      </c>
    </row>
    <row r="213" spans="2:8">
      <c r="B213" s="57" t="s">
        <v>154</v>
      </c>
      <c r="C213" s="57" t="s">
        <v>157</v>
      </c>
      <c r="D213" s="57" t="s">
        <v>146</v>
      </c>
      <c r="E213" s="57" t="s">
        <v>148</v>
      </c>
      <c r="F213" s="57" t="s">
        <v>157</v>
      </c>
      <c r="G213" s="57" t="s">
        <v>149</v>
      </c>
      <c r="H213" s="57" t="s">
        <v>150</v>
      </c>
    </row>
    <row r="214" spans="2:8">
      <c r="B214" s="57" t="s">
        <v>155</v>
      </c>
      <c r="C214" s="57" t="s">
        <v>157</v>
      </c>
      <c r="D214" s="57" t="s">
        <v>146</v>
      </c>
      <c r="E214" s="57" t="s">
        <v>148</v>
      </c>
      <c r="F214" s="57" t="s">
        <v>148</v>
      </c>
      <c r="G214" s="57" t="s">
        <v>149</v>
      </c>
      <c r="H214" s="57" t="s">
        <v>152</v>
      </c>
    </row>
  </sheetData>
  <mergeCells count="23">
    <mergeCell ref="B188:H188"/>
    <mergeCell ref="B198:H198"/>
    <mergeCell ref="B208:H208"/>
    <mergeCell ref="B148:H148"/>
    <mergeCell ref="B158:H158"/>
    <mergeCell ref="B168:H168"/>
    <mergeCell ref="B178:H178"/>
    <mergeCell ref="B110:H110"/>
    <mergeCell ref="B118:H118"/>
    <mergeCell ref="B128:H128"/>
    <mergeCell ref="B138:H138"/>
    <mergeCell ref="B2:H2"/>
    <mergeCell ref="B10:H10"/>
    <mergeCell ref="B53:H53"/>
    <mergeCell ref="B61:H61"/>
    <mergeCell ref="B70:H70"/>
    <mergeCell ref="B90:H90"/>
    <mergeCell ref="B100:H100"/>
    <mergeCell ref="B19:H19"/>
    <mergeCell ref="B27:H27"/>
    <mergeCell ref="B36:H36"/>
    <mergeCell ref="B44:H44"/>
    <mergeCell ref="B80:H8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567576-5B90-4AA1-8CF8-9175CB603D8F}">
  <dimension ref="A2:J408"/>
  <sheetViews>
    <sheetView tabSelected="1" topLeftCell="A365" workbookViewId="0">
      <selection activeCell="G380" sqref="G380:H380"/>
    </sheetView>
  </sheetViews>
  <sheetFormatPr defaultColWidth="9" defaultRowHeight="14.4"/>
  <cols>
    <col min="2" max="2" width="7.109375" customWidth="1"/>
    <col min="3" max="3" width="25.5546875" customWidth="1"/>
    <col min="4" max="4" width="10.109375" customWidth="1"/>
    <col min="5" max="5" width="8.77734375" customWidth="1"/>
    <col min="6" max="6" width="16.77734375" customWidth="1"/>
    <col min="7" max="7" width="16.77734375" style="62" customWidth="1"/>
    <col min="8" max="8" width="21.33203125" style="26" customWidth="1"/>
  </cols>
  <sheetData>
    <row r="2" spans="2:8" ht="16.2">
      <c r="B2" s="160" t="s">
        <v>164</v>
      </c>
      <c r="C2" s="161"/>
      <c r="D2" s="161"/>
      <c r="E2" s="161"/>
      <c r="F2" s="161"/>
      <c r="G2" s="161"/>
      <c r="H2" s="162"/>
    </row>
    <row r="3" spans="2:8">
      <c r="B3" s="163" t="s">
        <v>165</v>
      </c>
      <c r="C3" s="163" t="s">
        <v>166</v>
      </c>
      <c r="D3" s="165" t="s">
        <v>167</v>
      </c>
      <c r="E3" s="165"/>
      <c r="F3" s="166" t="s">
        <v>168</v>
      </c>
      <c r="G3" s="168" t="s">
        <v>169</v>
      </c>
      <c r="H3" s="169"/>
    </row>
    <row r="4" spans="2:8">
      <c r="B4" s="164"/>
      <c r="C4" s="164"/>
      <c r="D4" s="64" t="s">
        <v>170</v>
      </c>
      <c r="E4" s="63" t="s">
        <v>171</v>
      </c>
      <c r="F4" s="167"/>
      <c r="G4" s="65" t="s">
        <v>172</v>
      </c>
      <c r="H4" s="66" t="s">
        <v>173</v>
      </c>
    </row>
    <row r="5" spans="2:8" ht="43.2">
      <c r="B5" s="67" t="s">
        <v>174</v>
      </c>
      <c r="C5" s="67" t="s">
        <v>175</v>
      </c>
      <c r="D5" s="68">
        <v>0.05</v>
      </c>
      <c r="E5" s="63">
        <v>9</v>
      </c>
      <c r="F5" s="68">
        <v>0.12</v>
      </c>
      <c r="G5" s="65">
        <v>8000</v>
      </c>
      <c r="H5" s="69" t="s">
        <v>176</v>
      </c>
    </row>
    <row r="6" spans="2:8" ht="43.2">
      <c r="B6" s="67" t="s">
        <v>177</v>
      </c>
      <c r="C6" s="70" t="s">
        <v>178</v>
      </c>
      <c r="D6" s="71">
        <v>0.06</v>
      </c>
      <c r="E6" s="63">
        <v>6</v>
      </c>
      <c r="F6" s="68">
        <v>0.15</v>
      </c>
      <c r="G6" s="155" t="s">
        <v>149</v>
      </c>
      <c r="H6" s="156"/>
    </row>
    <row r="7" spans="2:8" ht="28.8">
      <c r="B7" s="67" t="s">
        <v>179</v>
      </c>
      <c r="C7" s="70" t="s">
        <v>180</v>
      </c>
      <c r="D7" s="71">
        <v>0.11</v>
      </c>
      <c r="E7" s="63">
        <v>3</v>
      </c>
      <c r="F7" s="68">
        <v>0.08</v>
      </c>
      <c r="G7" s="65" t="s">
        <v>181</v>
      </c>
      <c r="H7" s="69" t="s">
        <v>182</v>
      </c>
    </row>
    <row r="8" spans="2:8" ht="28.8">
      <c r="B8" s="67" t="s">
        <v>183</v>
      </c>
      <c r="C8" s="70" t="s">
        <v>184</v>
      </c>
      <c r="D8" s="71">
        <v>0.09</v>
      </c>
      <c r="E8" s="63">
        <v>4</v>
      </c>
      <c r="F8" s="68">
        <v>0.05</v>
      </c>
      <c r="G8" s="155" t="s">
        <v>149</v>
      </c>
      <c r="H8" s="156"/>
    </row>
    <row r="9" spans="2:8" ht="43.2">
      <c r="B9" s="67" t="s">
        <v>185</v>
      </c>
      <c r="C9" s="70" t="s">
        <v>186</v>
      </c>
      <c r="D9" s="71">
        <v>0.08</v>
      </c>
      <c r="E9" s="63">
        <v>5</v>
      </c>
      <c r="F9" s="68">
        <v>0.06</v>
      </c>
      <c r="G9" s="155" t="s">
        <v>149</v>
      </c>
      <c r="H9" s="156"/>
    </row>
    <row r="10" spans="2:8" ht="43.2">
      <c r="B10" s="67" t="s">
        <v>187</v>
      </c>
      <c r="C10" s="70" t="s">
        <v>188</v>
      </c>
      <c r="D10" s="71">
        <v>0.05</v>
      </c>
      <c r="E10" s="63">
        <v>10</v>
      </c>
      <c r="F10" s="68">
        <v>0.1</v>
      </c>
      <c r="G10" s="155" t="s">
        <v>149</v>
      </c>
      <c r="H10" s="156"/>
    </row>
    <row r="11" spans="2:8" ht="28.8">
      <c r="B11" s="67" t="s">
        <v>189</v>
      </c>
      <c r="C11" s="70" t="s">
        <v>190</v>
      </c>
      <c r="D11" s="71">
        <v>0.06</v>
      </c>
      <c r="E11" s="63">
        <v>8</v>
      </c>
      <c r="F11" s="68">
        <v>0.05</v>
      </c>
      <c r="G11" s="155" t="s">
        <v>149</v>
      </c>
      <c r="H11" s="156"/>
    </row>
    <row r="12" spans="2:8" ht="28.8">
      <c r="B12" s="67" t="s">
        <v>191</v>
      </c>
      <c r="C12" s="70" t="s">
        <v>192</v>
      </c>
      <c r="D12" s="71">
        <v>0.05</v>
      </c>
      <c r="E12" s="63">
        <v>12</v>
      </c>
      <c r="F12" s="68">
        <v>0.08</v>
      </c>
      <c r="G12" s="65">
        <v>2</v>
      </c>
      <c r="H12" s="69" t="s">
        <v>193</v>
      </c>
    </row>
    <row r="13" spans="2:8" ht="43.2">
      <c r="B13" s="67" t="s">
        <v>194</v>
      </c>
      <c r="C13" s="70" t="s">
        <v>195</v>
      </c>
      <c r="D13" s="71">
        <v>0.05</v>
      </c>
      <c r="E13" s="63">
        <v>11</v>
      </c>
      <c r="F13" s="68">
        <v>0.03</v>
      </c>
      <c r="G13" s="155" t="s">
        <v>149</v>
      </c>
      <c r="H13" s="156"/>
    </row>
    <row r="14" spans="2:8" ht="28.8">
      <c r="B14" s="67" t="s">
        <v>196</v>
      </c>
      <c r="C14" s="70" t="s">
        <v>197</v>
      </c>
      <c r="D14" s="71">
        <v>0.15</v>
      </c>
      <c r="E14" s="63">
        <v>2</v>
      </c>
      <c r="F14" s="68">
        <v>0.11</v>
      </c>
      <c r="G14" s="155" t="s">
        <v>149</v>
      </c>
      <c r="H14" s="156"/>
    </row>
    <row r="15" spans="2:8" ht="28.8">
      <c r="B15" s="67" t="s">
        <v>198</v>
      </c>
      <c r="C15" s="70" t="s">
        <v>199</v>
      </c>
      <c r="D15" s="71">
        <v>0.19</v>
      </c>
      <c r="E15" s="63">
        <v>1</v>
      </c>
      <c r="F15" s="68">
        <v>0.11</v>
      </c>
      <c r="G15" s="155" t="s">
        <v>149</v>
      </c>
      <c r="H15" s="156"/>
    </row>
    <row r="16" spans="2:8" ht="28.8">
      <c r="B16" s="67" t="s">
        <v>200</v>
      </c>
      <c r="C16" s="70" t="s">
        <v>201</v>
      </c>
      <c r="D16" s="71">
        <v>0.06</v>
      </c>
      <c r="E16" s="63">
        <v>7</v>
      </c>
      <c r="F16" s="68">
        <v>0.06</v>
      </c>
      <c r="G16" s="155" t="s">
        <v>149</v>
      </c>
      <c r="H16" s="156"/>
    </row>
    <row r="17" spans="2:8">
      <c r="B17" s="145" t="s">
        <v>202</v>
      </c>
      <c r="C17" s="145"/>
      <c r="D17" s="73">
        <f>SUM(D5:D16)</f>
        <v>1.0000000000000002</v>
      </c>
      <c r="E17" s="72"/>
      <c r="F17" s="73">
        <f>SUM(F5:F16)</f>
        <v>1</v>
      </c>
      <c r="G17" s="146"/>
      <c r="H17" s="147"/>
    </row>
    <row r="18" spans="2:8" s="95" customFormat="1">
      <c r="B18" s="90"/>
      <c r="C18" s="91"/>
      <c r="D18" s="92"/>
      <c r="E18" s="91"/>
      <c r="F18" s="92"/>
      <c r="G18" s="93"/>
      <c r="H18" s="94"/>
    </row>
    <row r="19" spans="2:8" ht="16.2">
      <c r="B19" s="157" t="s">
        <v>203</v>
      </c>
      <c r="C19" s="158"/>
      <c r="D19" s="158"/>
      <c r="E19" s="158"/>
      <c r="F19" s="158"/>
      <c r="G19" s="158"/>
      <c r="H19" s="159"/>
    </row>
    <row r="20" spans="2:8">
      <c r="B20" s="148" t="s">
        <v>165</v>
      </c>
      <c r="C20" s="148" t="s">
        <v>166</v>
      </c>
      <c r="D20" s="150" t="s">
        <v>167</v>
      </c>
      <c r="E20" s="150"/>
      <c r="F20" s="151" t="s">
        <v>168</v>
      </c>
      <c r="G20" s="153" t="s">
        <v>169</v>
      </c>
      <c r="H20" s="154"/>
    </row>
    <row r="21" spans="2:8">
      <c r="B21" s="149"/>
      <c r="C21" s="149"/>
      <c r="D21" s="75" t="s">
        <v>170</v>
      </c>
      <c r="E21" s="74" t="s">
        <v>171</v>
      </c>
      <c r="F21" s="152"/>
      <c r="G21" s="72" t="s">
        <v>172</v>
      </c>
      <c r="H21" s="76" t="s">
        <v>173</v>
      </c>
    </row>
    <row r="22" spans="2:8" ht="43.2">
      <c r="B22" s="77" t="s">
        <v>174</v>
      </c>
      <c r="C22" s="77" t="s">
        <v>175</v>
      </c>
      <c r="D22" s="78">
        <v>0.05</v>
      </c>
      <c r="E22" s="74">
        <v>9</v>
      </c>
      <c r="F22" s="78">
        <v>0.1</v>
      </c>
      <c r="G22" s="72">
        <v>8000</v>
      </c>
      <c r="H22" s="54" t="s">
        <v>176</v>
      </c>
    </row>
    <row r="23" spans="2:8" ht="43.2">
      <c r="B23" s="77" t="s">
        <v>177</v>
      </c>
      <c r="C23" s="79" t="s">
        <v>178</v>
      </c>
      <c r="D23" s="80">
        <v>0.06</v>
      </c>
      <c r="E23" s="74">
        <v>6</v>
      </c>
      <c r="F23" s="78">
        <v>0.05</v>
      </c>
      <c r="G23" s="143" t="s">
        <v>149</v>
      </c>
      <c r="H23" s="144"/>
    </row>
    <row r="24" spans="2:8" ht="28.8">
      <c r="B24" s="77" t="s">
        <v>179</v>
      </c>
      <c r="C24" s="79" t="s">
        <v>180</v>
      </c>
      <c r="D24" s="80">
        <v>0.11</v>
      </c>
      <c r="E24" s="74">
        <v>3</v>
      </c>
      <c r="F24" s="78">
        <v>0.14000000000000001</v>
      </c>
      <c r="G24" s="72" t="s">
        <v>204</v>
      </c>
      <c r="H24" s="54" t="s">
        <v>182</v>
      </c>
    </row>
    <row r="25" spans="2:8" ht="28.8">
      <c r="B25" s="77" t="s">
        <v>183</v>
      </c>
      <c r="C25" s="79" t="s">
        <v>184</v>
      </c>
      <c r="D25" s="80">
        <v>0.09</v>
      </c>
      <c r="E25" s="74">
        <v>4</v>
      </c>
      <c r="F25" s="78">
        <v>0.08</v>
      </c>
      <c r="G25" s="143" t="s">
        <v>149</v>
      </c>
      <c r="H25" s="144"/>
    </row>
    <row r="26" spans="2:8" ht="43.2">
      <c r="B26" s="77" t="s">
        <v>185</v>
      </c>
      <c r="C26" s="79" t="s">
        <v>186</v>
      </c>
      <c r="D26" s="80">
        <v>0.08</v>
      </c>
      <c r="E26" s="74">
        <v>5</v>
      </c>
      <c r="F26" s="78">
        <v>0.08</v>
      </c>
      <c r="G26" s="143" t="s">
        <v>149</v>
      </c>
      <c r="H26" s="144"/>
    </row>
    <row r="27" spans="2:8" ht="43.2">
      <c r="B27" s="77" t="s">
        <v>187</v>
      </c>
      <c r="C27" s="79" t="s">
        <v>188</v>
      </c>
      <c r="D27" s="80">
        <v>0.05</v>
      </c>
      <c r="E27" s="74">
        <v>10</v>
      </c>
      <c r="F27" s="78">
        <v>0.12</v>
      </c>
      <c r="G27" s="143" t="s">
        <v>149</v>
      </c>
      <c r="H27" s="144"/>
    </row>
    <row r="28" spans="2:8" ht="28.8">
      <c r="B28" s="77" t="s">
        <v>189</v>
      </c>
      <c r="C28" s="79" t="s">
        <v>190</v>
      </c>
      <c r="D28" s="80">
        <v>0.06</v>
      </c>
      <c r="E28" s="74">
        <v>8</v>
      </c>
      <c r="F28" s="78">
        <v>0.08</v>
      </c>
      <c r="G28" s="143" t="s">
        <v>149</v>
      </c>
      <c r="H28" s="144"/>
    </row>
    <row r="29" spans="2:8" ht="28.8">
      <c r="B29" s="77" t="s">
        <v>191</v>
      </c>
      <c r="C29" s="79" t="s">
        <v>192</v>
      </c>
      <c r="D29" s="80">
        <v>0.05</v>
      </c>
      <c r="E29" s="74">
        <v>12</v>
      </c>
      <c r="F29" s="78">
        <v>0.12</v>
      </c>
      <c r="G29" s="72">
        <v>2</v>
      </c>
      <c r="H29" s="54" t="s">
        <v>193</v>
      </c>
    </row>
    <row r="30" spans="2:8" ht="43.2">
      <c r="B30" s="77" t="s">
        <v>194</v>
      </c>
      <c r="C30" s="79" t="s">
        <v>195</v>
      </c>
      <c r="D30" s="80">
        <v>0.05</v>
      </c>
      <c r="E30" s="74">
        <v>11</v>
      </c>
      <c r="F30" s="78">
        <v>0.05</v>
      </c>
      <c r="G30" s="143" t="s">
        <v>149</v>
      </c>
      <c r="H30" s="144"/>
    </row>
    <row r="31" spans="2:8" ht="28.8">
      <c r="B31" s="77" t="s">
        <v>196</v>
      </c>
      <c r="C31" s="79" t="s">
        <v>197</v>
      </c>
      <c r="D31" s="80">
        <v>0.15</v>
      </c>
      <c r="E31" s="74">
        <v>2</v>
      </c>
      <c r="F31" s="78">
        <v>0.08</v>
      </c>
      <c r="G31" s="143" t="s">
        <v>149</v>
      </c>
      <c r="H31" s="144"/>
    </row>
    <row r="32" spans="2:8" ht="28.8">
      <c r="B32" s="77" t="s">
        <v>198</v>
      </c>
      <c r="C32" s="79" t="s">
        <v>199</v>
      </c>
      <c r="D32" s="80">
        <v>0.19</v>
      </c>
      <c r="E32" s="74">
        <v>1</v>
      </c>
      <c r="F32" s="78">
        <v>0.05</v>
      </c>
      <c r="G32" s="143" t="s">
        <v>149</v>
      </c>
      <c r="H32" s="144"/>
    </row>
    <row r="33" spans="1:10" ht="28.8">
      <c r="B33" s="77" t="s">
        <v>200</v>
      </c>
      <c r="C33" s="79" t="s">
        <v>201</v>
      </c>
      <c r="D33" s="80">
        <v>0.06</v>
      </c>
      <c r="E33" s="74">
        <v>7</v>
      </c>
      <c r="F33" s="78">
        <v>0.05</v>
      </c>
      <c r="G33" s="143" t="s">
        <v>149</v>
      </c>
      <c r="H33" s="144"/>
    </row>
    <row r="34" spans="1:10">
      <c r="B34" s="145" t="s">
        <v>202</v>
      </c>
      <c r="C34" s="145"/>
      <c r="D34" s="73">
        <f>SUM(D22:D33)</f>
        <v>1.0000000000000002</v>
      </c>
      <c r="E34" s="72"/>
      <c r="F34" s="73">
        <f>SUM(F22:F33)</f>
        <v>1</v>
      </c>
      <c r="G34" s="146"/>
      <c r="H34" s="147"/>
    </row>
    <row r="35" spans="1:10">
      <c r="H35"/>
    </row>
    <row r="36" spans="1:10">
      <c r="A36" t="s">
        <v>136</v>
      </c>
      <c r="H36"/>
    </row>
    <row r="37" spans="1:10" ht="16.2">
      <c r="B37" s="140" t="s">
        <v>216</v>
      </c>
      <c r="C37" s="141"/>
      <c r="D37" s="141"/>
      <c r="E37" s="141"/>
      <c r="F37" s="141"/>
      <c r="G37" s="141"/>
      <c r="H37" s="142"/>
      <c r="J37" t="s">
        <v>160</v>
      </c>
    </row>
    <row r="38" spans="1:10" ht="28.8" customHeight="1">
      <c r="B38" s="133" t="s">
        <v>165</v>
      </c>
      <c r="C38" s="133" t="s">
        <v>166</v>
      </c>
      <c r="D38" s="135" t="s">
        <v>167</v>
      </c>
      <c r="E38" s="135"/>
      <c r="F38" s="136" t="s">
        <v>168</v>
      </c>
      <c r="G38" s="138" t="s">
        <v>169</v>
      </c>
      <c r="H38" s="139"/>
    </row>
    <row r="39" spans="1:10">
      <c r="B39" s="134"/>
      <c r="C39" s="134"/>
      <c r="D39" s="81" t="s">
        <v>170</v>
      </c>
      <c r="E39" s="61" t="s">
        <v>171</v>
      </c>
      <c r="F39" s="137"/>
      <c r="G39" s="60" t="s">
        <v>172</v>
      </c>
      <c r="H39" s="56" t="s">
        <v>173</v>
      </c>
    </row>
    <row r="40" spans="1:10" ht="43.2">
      <c r="B40" s="82" t="s">
        <v>174</v>
      </c>
      <c r="C40" s="82" t="s">
        <v>175</v>
      </c>
      <c r="D40" s="83">
        <v>0.05</v>
      </c>
      <c r="E40" s="61">
        <v>9</v>
      </c>
      <c r="F40" s="83">
        <v>0.08</v>
      </c>
      <c r="G40" s="60">
        <v>6500</v>
      </c>
      <c r="H40" s="58" t="s">
        <v>176</v>
      </c>
    </row>
    <row r="41" spans="1:10" ht="43.2">
      <c r="B41" s="82" t="s">
        <v>177</v>
      </c>
      <c r="C41" s="84" t="s">
        <v>178</v>
      </c>
      <c r="D41" s="85">
        <v>0.06</v>
      </c>
      <c r="E41" s="61">
        <v>6</v>
      </c>
      <c r="F41" s="83">
        <v>0.1</v>
      </c>
      <c r="G41" s="128" t="s">
        <v>149</v>
      </c>
      <c r="H41" s="129"/>
    </row>
    <row r="42" spans="1:10" ht="28.8">
      <c r="B42" s="82" t="s">
        <v>179</v>
      </c>
      <c r="C42" s="84" t="s">
        <v>180</v>
      </c>
      <c r="D42" s="85">
        <v>0.11</v>
      </c>
      <c r="E42" s="61">
        <v>3</v>
      </c>
      <c r="F42" s="83">
        <v>0.05</v>
      </c>
      <c r="G42" s="86" t="s">
        <v>181</v>
      </c>
      <c r="H42" s="58" t="s">
        <v>182</v>
      </c>
    </row>
    <row r="43" spans="1:10" ht="28.8">
      <c r="B43" s="82" t="s">
        <v>183</v>
      </c>
      <c r="C43" s="84" t="s">
        <v>184</v>
      </c>
      <c r="D43" s="85">
        <v>0.09</v>
      </c>
      <c r="E43" s="61">
        <v>4</v>
      </c>
      <c r="F43" s="83">
        <v>0.04</v>
      </c>
      <c r="G43" s="128" t="s">
        <v>149</v>
      </c>
      <c r="H43" s="129"/>
    </row>
    <row r="44" spans="1:10" ht="43.2">
      <c r="B44" s="82" t="s">
        <v>185</v>
      </c>
      <c r="C44" s="84" t="s">
        <v>186</v>
      </c>
      <c r="D44" s="85">
        <v>0.08</v>
      </c>
      <c r="E44" s="61">
        <v>5</v>
      </c>
      <c r="F44" s="83">
        <v>0.06</v>
      </c>
      <c r="G44" s="128" t="s">
        <v>149</v>
      </c>
      <c r="H44" s="129"/>
    </row>
    <row r="45" spans="1:10" ht="43.2">
      <c r="B45" s="82" t="s">
        <v>187</v>
      </c>
      <c r="C45" s="84" t="s">
        <v>188</v>
      </c>
      <c r="D45" s="85">
        <v>0.05</v>
      </c>
      <c r="E45" s="61">
        <v>10</v>
      </c>
      <c r="F45" s="83">
        <v>0.1</v>
      </c>
      <c r="G45" s="128" t="s">
        <v>149</v>
      </c>
      <c r="H45" s="129"/>
    </row>
    <row r="46" spans="1:10" ht="28.8">
      <c r="B46" s="82" t="s">
        <v>189</v>
      </c>
      <c r="C46" s="84" t="s">
        <v>190</v>
      </c>
      <c r="D46" s="85">
        <v>0.06</v>
      </c>
      <c r="E46" s="61">
        <v>8</v>
      </c>
      <c r="F46" s="83">
        <v>0.05</v>
      </c>
      <c r="G46" s="128" t="s">
        <v>149</v>
      </c>
      <c r="H46" s="129"/>
    </row>
    <row r="47" spans="1:10" ht="28.8">
      <c r="B47" s="82" t="s">
        <v>191</v>
      </c>
      <c r="C47" s="84" t="s">
        <v>192</v>
      </c>
      <c r="D47" s="85">
        <v>0.05</v>
      </c>
      <c r="E47" s="61">
        <v>12</v>
      </c>
      <c r="F47" s="83">
        <v>0.08</v>
      </c>
      <c r="G47" s="60">
        <v>2</v>
      </c>
      <c r="H47" s="58" t="s">
        <v>193</v>
      </c>
    </row>
    <row r="48" spans="1:10" ht="43.2">
      <c r="B48" s="82" t="s">
        <v>194</v>
      </c>
      <c r="C48" s="84" t="s">
        <v>195</v>
      </c>
      <c r="D48" s="85">
        <v>0.05</v>
      </c>
      <c r="E48" s="61">
        <v>11</v>
      </c>
      <c r="F48" s="83">
        <v>0.05</v>
      </c>
      <c r="G48" s="128" t="s">
        <v>149</v>
      </c>
      <c r="H48" s="129"/>
    </row>
    <row r="49" spans="2:10" ht="28.8">
      <c r="B49" s="82" t="s">
        <v>196</v>
      </c>
      <c r="C49" s="84" t="s">
        <v>197</v>
      </c>
      <c r="D49" s="85">
        <v>0.15</v>
      </c>
      <c r="E49" s="61">
        <v>2</v>
      </c>
      <c r="F49" s="83">
        <v>0.15</v>
      </c>
      <c r="G49" s="128" t="s">
        <v>149</v>
      </c>
      <c r="H49" s="129"/>
    </row>
    <row r="50" spans="2:10" ht="28.8">
      <c r="B50" s="82" t="s">
        <v>198</v>
      </c>
      <c r="C50" s="84" t="s">
        <v>199</v>
      </c>
      <c r="D50" s="85">
        <v>0.19</v>
      </c>
      <c r="E50" s="61">
        <v>1</v>
      </c>
      <c r="F50" s="83">
        <v>0.15</v>
      </c>
      <c r="G50" s="128" t="s">
        <v>149</v>
      </c>
      <c r="H50" s="129"/>
    </row>
    <row r="51" spans="2:10" ht="28.8">
      <c r="B51" s="82" t="s">
        <v>200</v>
      </c>
      <c r="C51" s="84" t="s">
        <v>201</v>
      </c>
      <c r="D51" s="85">
        <v>0.06</v>
      </c>
      <c r="E51" s="61">
        <v>7</v>
      </c>
      <c r="F51" s="83">
        <v>0.09</v>
      </c>
      <c r="G51" s="128" t="s">
        <v>149</v>
      </c>
      <c r="H51" s="129"/>
    </row>
    <row r="52" spans="2:10">
      <c r="B52" s="130" t="s">
        <v>202</v>
      </c>
      <c r="C52" s="130"/>
      <c r="D52" s="87">
        <f>SUM(D40:D51)</f>
        <v>1.0000000000000002</v>
      </c>
      <c r="E52" s="60"/>
      <c r="F52" s="87">
        <f>SUM(F40:F51)</f>
        <v>1</v>
      </c>
      <c r="G52" s="131"/>
      <c r="H52" s="132"/>
    </row>
    <row r="54" spans="2:10">
      <c r="H54"/>
    </row>
    <row r="55" spans="2:10" ht="16.2">
      <c r="B55" s="140" t="s">
        <v>217</v>
      </c>
      <c r="C55" s="141"/>
      <c r="D55" s="141"/>
      <c r="E55" s="141"/>
      <c r="F55" s="141"/>
      <c r="G55" s="141"/>
      <c r="H55" s="142"/>
      <c r="J55" t="s">
        <v>160</v>
      </c>
    </row>
    <row r="56" spans="2:10" ht="28.8" customHeight="1">
      <c r="B56" s="133" t="s">
        <v>165</v>
      </c>
      <c r="C56" s="133" t="s">
        <v>166</v>
      </c>
      <c r="D56" s="135" t="s">
        <v>167</v>
      </c>
      <c r="E56" s="135"/>
      <c r="F56" s="136" t="s">
        <v>168</v>
      </c>
      <c r="G56" s="138" t="s">
        <v>169</v>
      </c>
      <c r="H56" s="139"/>
    </row>
    <row r="57" spans="2:10">
      <c r="B57" s="134"/>
      <c r="C57" s="134"/>
      <c r="D57" s="81" t="s">
        <v>170</v>
      </c>
      <c r="E57" s="61" t="s">
        <v>171</v>
      </c>
      <c r="F57" s="137"/>
      <c r="G57" s="60" t="s">
        <v>172</v>
      </c>
      <c r="H57" s="56" t="s">
        <v>173</v>
      </c>
    </row>
    <row r="58" spans="2:10" ht="43.2">
      <c r="B58" s="82" t="s">
        <v>174</v>
      </c>
      <c r="C58" s="82" t="s">
        <v>175</v>
      </c>
      <c r="D58" s="83">
        <v>0.05</v>
      </c>
      <c r="E58" s="61">
        <v>9</v>
      </c>
      <c r="F58" s="83">
        <v>0.15</v>
      </c>
      <c r="G58" s="60">
        <v>10000</v>
      </c>
      <c r="H58" s="58" t="s">
        <v>176</v>
      </c>
    </row>
    <row r="59" spans="2:10" ht="43.2">
      <c r="B59" s="82" t="s">
        <v>177</v>
      </c>
      <c r="C59" s="84" t="s">
        <v>178</v>
      </c>
      <c r="D59" s="85">
        <v>0.06</v>
      </c>
      <c r="E59" s="61">
        <v>6</v>
      </c>
      <c r="F59" s="83">
        <v>0.12</v>
      </c>
      <c r="G59" s="128" t="s">
        <v>149</v>
      </c>
      <c r="H59" s="129"/>
    </row>
    <row r="60" spans="2:10" ht="28.8">
      <c r="B60" s="82" t="s">
        <v>179</v>
      </c>
      <c r="C60" s="84" t="s">
        <v>180</v>
      </c>
      <c r="D60" s="85">
        <v>0.11</v>
      </c>
      <c r="E60" s="61">
        <v>3</v>
      </c>
      <c r="F60" s="83">
        <v>0.08</v>
      </c>
      <c r="G60" s="86" t="s">
        <v>220</v>
      </c>
      <c r="H60" s="58" t="s">
        <v>182</v>
      </c>
    </row>
    <row r="61" spans="2:10" ht="28.8">
      <c r="B61" s="82" t="s">
        <v>183</v>
      </c>
      <c r="C61" s="84" t="s">
        <v>184</v>
      </c>
      <c r="D61" s="85">
        <v>0.09</v>
      </c>
      <c r="E61" s="61">
        <v>4</v>
      </c>
      <c r="F61" s="83">
        <v>0.05</v>
      </c>
      <c r="G61" s="128" t="s">
        <v>149</v>
      </c>
      <c r="H61" s="129"/>
    </row>
    <row r="62" spans="2:10" ht="43.2">
      <c r="B62" s="82" t="s">
        <v>185</v>
      </c>
      <c r="C62" s="84" t="s">
        <v>186</v>
      </c>
      <c r="D62" s="85">
        <v>0.08</v>
      </c>
      <c r="E62" s="61">
        <v>5</v>
      </c>
      <c r="F62" s="83">
        <v>0.08</v>
      </c>
      <c r="G62" s="128" t="s">
        <v>149</v>
      </c>
      <c r="H62" s="129"/>
    </row>
    <row r="63" spans="2:10" ht="43.2">
      <c r="B63" s="82" t="s">
        <v>187</v>
      </c>
      <c r="C63" s="84" t="s">
        <v>188</v>
      </c>
      <c r="D63" s="85">
        <v>0.05</v>
      </c>
      <c r="E63" s="61">
        <v>10</v>
      </c>
      <c r="F63" s="83">
        <v>0.1</v>
      </c>
      <c r="G63" s="128" t="s">
        <v>149</v>
      </c>
      <c r="H63" s="129"/>
    </row>
    <row r="64" spans="2:10" ht="28.8">
      <c r="B64" s="82" t="s">
        <v>189</v>
      </c>
      <c r="C64" s="84" t="s">
        <v>190</v>
      </c>
      <c r="D64" s="85">
        <v>0.06</v>
      </c>
      <c r="E64" s="61">
        <v>8</v>
      </c>
      <c r="F64" s="83">
        <v>0.05</v>
      </c>
      <c r="G64" s="128" t="s">
        <v>149</v>
      </c>
      <c r="H64" s="129"/>
    </row>
    <row r="65" spans="2:10" ht="28.8">
      <c r="B65" s="82" t="s">
        <v>191</v>
      </c>
      <c r="C65" s="84" t="s">
        <v>192</v>
      </c>
      <c r="D65" s="85">
        <v>0.05</v>
      </c>
      <c r="E65" s="61">
        <v>12</v>
      </c>
      <c r="F65" s="83">
        <v>0.1</v>
      </c>
      <c r="G65" s="60">
        <v>2</v>
      </c>
      <c r="H65" s="58" t="s">
        <v>193</v>
      </c>
    </row>
    <row r="66" spans="2:10" ht="43.2">
      <c r="B66" s="82" t="s">
        <v>194</v>
      </c>
      <c r="C66" s="84" t="s">
        <v>195</v>
      </c>
      <c r="D66" s="85">
        <v>0.05</v>
      </c>
      <c r="E66" s="61">
        <v>11</v>
      </c>
      <c r="F66" s="83">
        <v>0.05</v>
      </c>
      <c r="G66" s="128" t="s">
        <v>149</v>
      </c>
      <c r="H66" s="129"/>
    </row>
    <row r="67" spans="2:10" ht="28.8">
      <c r="B67" s="82" t="s">
        <v>196</v>
      </c>
      <c r="C67" s="84" t="s">
        <v>197</v>
      </c>
      <c r="D67" s="85">
        <v>0.15</v>
      </c>
      <c r="E67" s="61">
        <v>2</v>
      </c>
      <c r="F67" s="83">
        <v>0.1</v>
      </c>
      <c r="G67" s="128" t="s">
        <v>149</v>
      </c>
      <c r="H67" s="129"/>
    </row>
    <row r="68" spans="2:10" ht="28.8">
      <c r="B68" s="82" t="s">
        <v>198</v>
      </c>
      <c r="C68" s="84" t="s">
        <v>199</v>
      </c>
      <c r="D68" s="85">
        <v>0.19</v>
      </c>
      <c r="E68" s="61">
        <v>1</v>
      </c>
      <c r="F68" s="83">
        <v>7.0000000000000007E-2</v>
      </c>
      <c r="G68" s="128" t="s">
        <v>149</v>
      </c>
      <c r="H68" s="129"/>
    </row>
    <row r="69" spans="2:10" ht="28.8">
      <c r="B69" s="82" t="s">
        <v>200</v>
      </c>
      <c r="C69" s="84" t="s">
        <v>201</v>
      </c>
      <c r="D69" s="85">
        <v>0.06</v>
      </c>
      <c r="E69" s="61">
        <v>7</v>
      </c>
      <c r="F69" s="83">
        <v>0.05</v>
      </c>
      <c r="G69" s="128" t="s">
        <v>149</v>
      </c>
      <c r="H69" s="129"/>
    </row>
    <row r="70" spans="2:10">
      <c r="B70" s="130" t="s">
        <v>202</v>
      </c>
      <c r="C70" s="130"/>
      <c r="D70" s="87">
        <f>SUM(D58:D69)</f>
        <v>1.0000000000000002</v>
      </c>
      <c r="E70" s="60"/>
      <c r="F70" s="87">
        <f>SUM(F58:F69)</f>
        <v>1.0000000000000002</v>
      </c>
      <c r="G70" s="131"/>
      <c r="H70" s="132"/>
    </row>
    <row r="72" spans="2:10">
      <c r="H72"/>
    </row>
    <row r="73" spans="2:10" ht="16.2">
      <c r="B73" s="140" t="s">
        <v>218</v>
      </c>
      <c r="C73" s="141"/>
      <c r="D73" s="141"/>
      <c r="E73" s="141"/>
      <c r="F73" s="141"/>
      <c r="G73" s="141"/>
      <c r="H73" s="142"/>
      <c r="J73" t="s">
        <v>160</v>
      </c>
    </row>
    <row r="74" spans="2:10" ht="28.8" customHeight="1">
      <c r="B74" s="133" t="s">
        <v>165</v>
      </c>
      <c r="C74" s="133" t="s">
        <v>166</v>
      </c>
      <c r="D74" s="135" t="s">
        <v>167</v>
      </c>
      <c r="E74" s="135"/>
      <c r="F74" s="136" t="s">
        <v>168</v>
      </c>
      <c r="G74" s="138" t="s">
        <v>169</v>
      </c>
      <c r="H74" s="139"/>
    </row>
    <row r="75" spans="2:10">
      <c r="B75" s="134"/>
      <c r="C75" s="134"/>
      <c r="D75" s="81" t="s">
        <v>170</v>
      </c>
      <c r="E75" s="61" t="s">
        <v>171</v>
      </c>
      <c r="F75" s="137"/>
      <c r="G75" s="60" t="s">
        <v>172</v>
      </c>
      <c r="H75" s="56" t="s">
        <v>173</v>
      </c>
    </row>
    <row r="76" spans="2:10" ht="43.2">
      <c r="B76" s="82" t="s">
        <v>174</v>
      </c>
      <c r="C76" s="82" t="s">
        <v>175</v>
      </c>
      <c r="D76" s="83">
        <v>0.05</v>
      </c>
      <c r="E76" s="61">
        <v>9</v>
      </c>
      <c r="F76" s="83">
        <v>0.08</v>
      </c>
      <c r="G76" s="60">
        <v>6000</v>
      </c>
      <c r="H76" s="58" t="s">
        <v>176</v>
      </c>
    </row>
    <row r="77" spans="2:10" ht="43.2">
      <c r="B77" s="82" t="s">
        <v>177</v>
      </c>
      <c r="C77" s="84" t="s">
        <v>178</v>
      </c>
      <c r="D77" s="85">
        <v>0.06</v>
      </c>
      <c r="E77" s="61">
        <v>6</v>
      </c>
      <c r="F77" s="83">
        <v>0.1</v>
      </c>
      <c r="G77" s="128" t="s">
        <v>149</v>
      </c>
      <c r="H77" s="129"/>
    </row>
    <row r="78" spans="2:10" ht="28.8">
      <c r="B78" s="82" t="s">
        <v>179</v>
      </c>
      <c r="C78" s="84" t="s">
        <v>180</v>
      </c>
      <c r="D78" s="85">
        <v>0.11</v>
      </c>
      <c r="E78" s="61">
        <v>3</v>
      </c>
      <c r="F78" s="83">
        <v>0.05</v>
      </c>
      <c r="G78" s="86" t="s">
        <v>181</v>
      </c>
      <c r="H78" s="58" t="s">
        <v>182</v>
      </c>
    </row>
    <row r="79" spans="2:10" ht="28.8">
      <c r="B79" s="82" t="s">
        <v>183</v>
      </c>
      <c r="C79" s="84" t="s">
        <v>184</v>
      </c>
      <c r="D79" s="85">
        <v>0.09</v>
      </c>
      <c r="E79" s="61">
        <v>4</v>
      </c>
      <c r="F79" s="83">
        <v>0.04</v>
      </c>
      <c r="G79" s="128" t="s">
        <v>149</v>
      </c>
      <c r="H79" s="129"/>
    </row>
    <row r="80" spans="2:10" ht="43.2">
      <c r="B80" s="82" t="s">
        <v>185</v>
      </c>
      <c r="C80" s="84" t="s">
        <v>186</v>
      </c>
      <c r="D80" s="85">
        <v>0.08</v>
      </c>
      <c r="E80" s="61">
        <v>5</v>
      </c>
      <c r="F80" s="83">
        <v>0.06</v>
      </c>
      <c r="G80" s="128" t="s">
        <v>149</v>
      </c>
      <c r="H80" s="129"/>
    </row>
    <row r="81" spans="2:10" ht="43.2">
      <c r="B81" s="82" t="s">
        <v>187</v>
      </c>
      <c r="C81" s="84" t="s">
        <v>188</v>
      </c>
      <c r="D81" s="85">
        <v>0.05</v>
      </c>
      <c r="E81" s="61">
        <v>10</v>
      </c>
      <c r="F81" s="83">
        <v>0.1</v>
      </c>
      <c r="G81" s="128" t="s">
        <v>149</v>
      </c>
      <c r="H81" s="129"/>
    </row>
    <row r="82" spans="2:10" ht="28.8">
      <c r="B82" s="82" t="s">
        <v>189</v>
      </c>
      <c r="C82" s="84" t="s">
        <v>190</v>
      </c>
      <c r="D82" s="85">
        <v>0.06</v>
      </c>
      <c r="E82" s="61">
        <v>8</v>
      </c>
      <c r="F82" s="83">
        <v>0.05</v>
      </c>
      <c r="G82" s="128" t="s">
        <v>149</v>
      </c>
      <c r="H82" s="129"/>
    </row>
    <row r="83" spans="2:10" ht="28.8">
      <c r="B83" s="82" t="s">
        <v>191</v>
      </c>
      <c r="C83" s="84" t="s">
        <v>192</v>
      </c>
      <c r="D83" s="85">
        <v>0.05</v>
      </c>
      <c r="E83" s="61">
        <v>12</v>
      </c>
      <c r="F83" s="83">
        <v>0.08</v>
      </c>
      <c r="G83" s="60">
        <v>1</v>
      </c>
      <c r="H83" s="58" t="s">
        <v>193</v>
      </c>
    </row>
    <row r="84" spans="2:10" ht="43.2">
      <c r="B84" s="82" t="s">
        <v>194</v>
      </c>
      <c r="C84" s="84" t="s">
        <v>195</v>
      </c>
      <c r="D84" s="85">
        <v>0.05</v>
      </c>
      <c r="E84" s="61">
        <v>11</v>
      </c>
      <c r="F84" s="83">
        <v>0.05</v>
      </c>
      <c r="G84" s="128" t="s">
        <v>149</v>
      </c>
      <c r="H84" s="129"/>
    </row>
    <row r="85" spans="2:10" ht="28.8">
      <c r="B85" s="82" t="s">
        <v>196</v>
      </c>
      <c r="C85" s="84" t="s">
        <v>197</v>
      </c>
      <c r="D85" s="85">
        <v>0.15</v>
      </c>
      <c r="E85" s="61">
        <v>2</v>
      </c>
      <c r="F85" s="83">
        <v>0.15</v>
      </c>
      <c r="G85" s="128" t="s">
        <v>149</v>
      </c>
      <c r="H85" s="129"/>
    </row>
    <row r="86" spans="2:10" ht="28.8">
      <c r="B86" s="82" t="s">
        <v>198</v>
      </c>
      <c r="C86" s="84" t="s">
        <v>199</v>
      </c>
      <c r="D86" s="85">
        <v>0.19</v>
      </c>
      <c r="E86" s="61">
        <v>1</v>
      </c>
      <c r="F86" s="83">
        <v>0.15</v>
      </c>
      <c r="G86" s="128" t="s">
        <v>149</v>
      </c>
      <c r="H86" s="129"/>
    </row>
    <row r="87" spans="2:10" ht="28.8">
      <c r="B87" s="82" t="s">
        <v>200</v>
      </c>
      <c r="C87" s="84" t="s">
        <v>201</v>
      </c>
      <c r="D87" s="85">
        <v>0.06</v>
      </c>
      <c r="E87" s="61">
        <v>7</v>
      </c>
      <c r="F87" s="83">
        <v>0.09</v>
      </c>
      <c r="G87" s="128" t="s">
        <v>149</v>
      </c>
      <c r="H87" s="129"/>
    </row>
    <row r="88" spans="2:10">
      <c r="B88" s="130" t="s">
        <v>202</v>
      </c>
      <c r="C88" s="130"/>
      <c r="D88" s="87">
        <f>SUM(D76:D87)</f>
        <v>1.0000000000000002</v>
      </c>
      <c r="E88" s="60"/>
      <c r="F88" s="87">
        <f>SUM(F76:F87)</f>
        <v>1</v>
      </c>
      <c r="G88" s="131"/>
      <c r="H88" s="132"/>
    </row>
    <row r="90" spans="2:10">
      <c r="H90"/>
    </row>
    <row r="91" spans="2:10" ht="16.2">
      <c r="B91" s="140" t="s">
        <v>219</v>
      </c>
      <c r="C91" s="141"/>
      <c r="D91" s="141"/>
      <c r="E91" s="141"/>
      <c r="F91" s="141"/>
      <c r="G91" s="141"/>
      <c r="H91" s="142"/>
      <c r="J91" t="s">
        <v>160</v>
      </c>
    </row>
    <row r="92" spans="2:10" ht="28.8" customHeight="1">
      <c r="B92" s="133" t="s">
        <v>165</v>
      </c>
      <c r="C92" s="133" t="s">
        <v>166</v>
      </c>
      <c r="D92" s="135" t="s">
        <v>167</v>
      </c>
      <c r="E92" s="135"/>
      <c r="F92" s="136" t="s">
        <v>168</v>
      </c>
      <c r="G92" s="138" t="s">
        <v>169</v>
      </c>
      <c r="H92" s="139"/>
    </row>
    <row r="93" spans="2:10">
      <c r="B93" s="134"/>
      <c r="C93" s="134"/>
      <c r="D93" s="81" t="s">
        <v>170</v>
      </c>
      <c r="E93" s="61" t="s">
        <v>171</v>
      </c>
      <c r="F93" s="137"/>
      <c r="G93" s="60" t="s">
        <v>172</v>
      </c>
      <c r="H93" s="56" t="s">
        <v>173</v>
      </c>
    </row>
    <row r="94" spans="2:10" ht="43.2">
      <c r="B94" s="82" t="s">
        <v>174</v>
      </c>
      <c r="C94" s="82" t="s">
        <v>175</v>
      </c>
      <c r="D94" s="83">
        <v>0.05</v>
      </c>
      <c r="E94" s="61">
        <v>9</v>
      </c>
      <c r="F94" s="83">
        <v>0.08</v>
      </c>
      <c r="G94" s="60">
        <v>6000</v>
      </c>
      <c r="H94" s="58" t="s">
        <v>176</v>
      </c>
    </row>
    <row r="95" spans="2:10" ht="43.2">
      <c r="B95" s="82" t="s">
        <v>177</v>
      </c>
      <c r="C95" s="84" t="s">
        <v>178</v>
      </c>
      <c r="D95" s="85">
        <v>0.06</v>
      </c>
      <c r="E95" s="61">
        <v>6</v>
      </c>
      <c r="F95" s="83">
        <v>0.1</v>
      </c>
      <c r="G95" s="128" t="s">
        <v>149</v>
      </c>
      <c r="H95" s="129"/>
    </row>
    <row r="96" spans="2:10" ht="28.8">
      <c r="B96" s="82" t="s">
        <v>179</v>
      </c>
      <c r="C96" s="84" t="s">
        <v>180</v>
      </c>
      <c r="D96" s="85">
        <v>0.11</v>
      </c>
      <c r="E96" s="61">
        <v>3</v>
      </c>
      <c r="F96" s="83">
        <v>0.05</v>
      </c>
      <c r="G96" s="86" t="s">
        <v>221</v>
      </c>
      <c r="H96" s="58" t="s">
        <v>182</v>
      </c>
    </row>
    <row r="97" spans="1:10" ht="28.8">
      <c r="B97" s="82" t="s">
        <v>183</v>
      </c>
      <c r="C97" s="84" t="s">
        <v>184</v>
      </c>
      <c r="D97" s="85">
        <v>0.09</v>
      </c>
      <c r="E97" s="61">
        <v>4</v>
      </c>
      <c r="F97" s="83">
        <v>0.04</v>
      </c>
      <c r="G97" s="128" t="s">
        <v>149</v>
      </c>
      <c r="H97" s="129"/>
    </row>
    <row r="98" spans="1:10" ht="43.2">
      <c r="B98" s="82" t="s">
        <v>185</v>
      </c>
      <c r="C98" s="84" t="s">
        <v>186</v>
      </c>
      <c r="D98" s="85">
        <v>0.08</v>
      </c>
      <c r="E98" s="61">
        <v>5</v>
      </c>
      <c r="F98" s="83">
        <v>0.06</v>
      </c>
      <c r="G98" s="128" t="s">
        <v>149</v>
      </c>
      <c r="H98" s="129"/>
    </row>
    <row r="99" spans="1:10" ht="43.2">
      <c r="B99" s="82" t="s">
        <v>187</v>
      </c>
      <c r="C99" s="84" t="s">
        <v>188</v>
      </c>
      <c r="D99" s="85">
        <v>0.05</v>
      </c>
      <c r="E99" s="61">
        <v>10</v>
      </c>
      <c r="F99" s="83">
        <v>0.1</v>
      </c>
      <c r="G99" s="128" t="s">
        <v>149</v>
      </c>
      <c r="H99" s="129"/>
    </row>
    <row r="100" spans="1:10" ht="28.8">
      <c r="B100" s="82" t="s">
        <v>189</v>
      </c>
      <c r="C100" s="84" t="s">
        <v>190</v>
      </c>
      <c r="D100" s="85">
        <v>0.06</v>
      </c>
      <c r="E100" s="61">
        <v>8</v>
      </c>
      <c r="F100" s="83">
        <v>0.05</v>
      </c>
      <c r="G100" s="128" t="s">
        <v>149</v>
      </c>
      <c r="H100" s="129"/>
    </row>
    <row r="101" spans="1:10" ht="28.8">
      <c r="B101" s="82" t="s">
        <v>191</v>
      </c>
      <c r="C101" s="84" t="s">
        <v>192</v>
      </c>
      <c r="D101" s="85">
        <v>0.05</v>
      </c>
      <c r="E101" s="61">
        <v>12</v>
      </c>
      <c r="F101" s="83">
        <v>0.08</v>
      </c>
      <c r="G101" s="60">
        <v>1.5</v>
      </c>
      <c r="H101" s="58" t="s">
        <v>193</v>
      </c>
    </row>
    <row r="102" spans="1:10" ht="43.2">
      <c r="B102" s="82" t="s">
        <v>194</v>
      </c>
      <c r="C102" s="84" t="s">
        <v>195</v>
      </c>
      <c r="D102" s="85">
        <v>0.05</v>
      </c>
      <c r="E102" s="61">
        <v>11</v>
      </c>
      <c r="F102" s="83">
        <v>0.05</v>
      </c>
      <c r="G102" s="128" t="s">
        <v>149</v>
      </c>
      <c r="H102" s="129"/>
    </row>
    <row r="103" spans="1:10" ht="28.8">
      <c r="B103" s="82" t="s">
        <v>196</v>
      </c>
      <c r="C103" s="84" t="s">
        <v>197</v>
      </c>
      <c r="D103" s="85">
        <v>0.15</v>
      </c>
      <c r="E103" s="61">
        <v>2</v>
      </c>
      <c r="F103" s="83">
        <v>0.15</v>
      </c>
      <c r="G103" s="128" t="s">
        <v>149</v>
      </c>
      <c r="H103" s="129"/>
    </row>
    <row r="104" spans="1:10" ht="28.8">
      <c r="B104" s="82" t="s">
        <v>198</v>
      </c>
      <c r="C104" s="84" t="s">
        <v>199</v>
      </c>
      <c r="D104" s="85">
        <v>0.19</v>
      </c>
      <c r="E104" s="61">
        <v>1</v>
      </c>
      <c r="F104" s="83">
        <v>0.15</v>
      </c>
      <c r="G104" s="128" t="s">
        <v>149</v>
      </c>
      <c r="H104" s="129"/>
    </row>
    <row r="105" spans="1:10" ht="28.8">
      <c r="B105" s="82" t="s">
        <v>200</v>
      </c>
      <c r="C105" s="84" t="s">
        <v>201</v>
      </c>
      <c r="D105" s="85">
        <v>0.06</v>
      </c>
      <c r="E105" s="61">
        <v>7</v>
      </c>
      <c r="F105" s="83">
        <v>0.09</v>
      </c>
      <c r="G105" s="128" t="s">
        <v>149</v>
      </c>
      <c r="H105" s="129"/>
    </row>
    <row r="106" spans="1:10">
      <c r="B106" s="130" t="s">
        <v>202</v>
      </c>
      <c r="C106" s="130"/>
      <c r="D106" s="87">
        <f>SUM(D94:D105)</f>
        <v>1.0000000000000002</v>
      </c>
      <c r="E106" s="60"/>
      <c r="F106" s="87">
        <f>SUM(F94:F105)</f>
        <v>1</v>
      </c>
      <c r="G106" s="131"/>
      <c r="H106" s="132"/>
    </row>
    <row r="108" spans="1:10">
      <c r="A108" t="s">
        <v>208</v>
      </c>
      <c r="H108"/>
    </row>
    <row r="109" spans="1:10" ht="16.2">
      <c r="B109" s="140" t="s">
        <v>205</v>
      </c>
      <c r="C109" s="141"/>
      <c r="D109" s="141"/>
      <c r="E109" s="141"/>
      <c r="F109" s="141"/>
      <c r="G109" s="141"/>
      <c r="H109" s="142"/>
      <c r="J109" t="s">
        <v>160</v>
      </c>
    </row>
    <row r="110" spans="1:10" ht="28.8" customHeight="1">
      <c r="B110" s="133" t="s">
        <v>165</v>
      </c>
      <c r="C110" s="133" t="s">
        <v>166</v>
      </c>
      <c r="D110" s="135" t="s">
        <v>167</v>
      </c>
      <c r="E110" s="135"/>
      <c r="F110" s="136" t="s">
        <v>168</v>
      </c>
      <c r="G110" s="138" t="s">
        <v>169</v>
      </c>
      <c r="H110" s="139"/>
    </row>
    <row r="111" spans="1:10">
      <c r="B111" s="134"/>
      <c r="C111" s="134"/>
      <c r="D111" s="81" t="s">
        <v>170</v>
      </c>
      <c r="E111" s="61" t="s">
        <v>171</v>
      </c>
      <c r="F111" s="137"/>
      <c r="G111" s="60" t="s">
        <v>172</v>
      </c>
      <c r="H111" s="56" t="s">
        <v>173</v>
      </c>
    </row>
    <row r="112" spans="1:10" ht="43.2">
      <c r="B112" s="82" t="s">
        <v>174</v>
      </c>
      <c r="C112" s="82" t="s">
        <v>175</v>
      </c>
      <c r="D112" s="83">
        <v>0.05</v>
      </c>
      <c r="E112" s="61">
        <v>9</v>
      </c>
      <c r="F112" s="83">
        <v>0.1</v>
      </c>
      <c r="G112" s="60">
        <v>10000</v>
      </c>
      <c r="H112" s="58" t="s">
        <v>176</v>
      </c>
    </row>
    <row r="113" spans="2:8" ht="43.2">
      <c r="B113" s="82" t="s">
        <v>177</v>
      </c>
      <c r="C113" s="84" t="s">
        <v>178</v>
      </c>
      <c r="D113" s="85">
        <v>0.06</v>
      </c>
      <c r="E113" s="61">
        <v>6</v>
      </c>
      <c r="F113" s="83">
        <v>0.05</v>
      </c>
      <c r="G113" s="128" t="s">
        <v>149</v>
      </c>
      <c r="H113" s="129"/>
    </row>
    <row r="114" spans="2:8" ht="28.8">
      <c r="B114" s="82" t="s">
        <v>179</v>
      </c>
      <c r="C114" s="84" t="s">
        <v>180</v>
      </c>
      <c r="D114" s="85">
        <v>0.11</v>
      </c>
      <c r="E114" s="61">
        <v>3</v>
      </c>
      <c r="F114" s="83">
        <v>0.1</v>
      </c>
      <c r="G114" s="86" t="s">
        <v>181</v>
      </c>
      <c r="H114" s="58" t="s">
        <v>182</v>
      </c>
    </row>
    <row r="115" spans="2:8" ht="28.8">
      <c r="B115" s="82" t="s">
        <v>183</v>
      </c>
      <c r="C115" s="84" t="s">
        <v>184</v>
      </c>
      <c r="D115" s="85">
        <v>0.09</v>
      </c>
      <c r="E115" s="61">
        <v>4</v>
      </c>
      <c r="F115" s="83">
        <v>0.05</v>
      </c>
      <c r="G115" s="128" t="s">
        <v>149</v>
      </c>
      <c r="H115" s="129"/>
    </row>
    <row r="116" spans="2:8" ht="43.2">
      <c r="B116" s="82" t="s">
        <v>185</v>
      </c>
      <c r="C116" s="84" t="s">
        <v>186</v>
      </c>
      <c r="D116" s="85">
        <v>0.08</v>
      </c>
      <c r="E116" s="61">
        <v>5</v>
      </c>
      <c r="F116" s="83">
        <v>0.05</v>
      </c>
      <c r="G116" s="128" t="s">
        <v>149</v>
      </c>
      <c r="H116" s="129"/>
    </row>
    <row r="117" spans="2:8" ht="43.2">
      <c r="B117" s="82" t="s">
        <v>187</v>
      </c>
      <c r="C117" s="84" t="s">
        <v>188</v>
      </c>
      <c r="D117" s="85">
        <v>0.05</v>
      </c>
      <c r="E117" s="61">
        <v>10</v>
      </c>
      <c r="F117" s="83">
        <v>0.05</v>
      </c>
      <c r="G117" s="128" t="s">
        <v>149</v>
      </c>
      <c r="H117" s="129"/>
    </row>
    <row r="118" spans="2:8" ht="28.8">
      <c r="B118" s="82" t="s">
        <v>189</v>
      </c>
      <c r="C118" s="84" t="s">
        <v>190</v>
      </c>
      <c r="D118" s="85">
        <v>0.06</v>
      </c>
      <c r="E118" s="61">
        <v>8</v>
      </c>
      <c r="F118" s="83">
        <v>0.05</v>
      </c>
      <c r="G118" s="128" t="s">
        <v>149</v>
      </c>
      <c r="H118" s="129"/>
    </row>
    <row r="119" spans="2:8" ht="28.8">
      <c r="B119" s="82" t="s">
        <v>191</v>
      </c>
      <c r="C119" s="84" t="s">
        <v>192</v>
      </c>
      <c r="D119" s="85">
        <v>0.05</v>
      </c>
      <c r="E119" s="61">
        <v>12</v>
      </c>
      <c r="F119" s="83">
        <v>0.1</v>
      </c>
      <c r="G119" s="60">
        <v>5</v>
      </c>
      <c r="H119" s="58" t="s">
        <v>193</v>
      </c>
    </row>
    <row r="120" spans="2:8" ht="43.2">
      <c r="B120" s="82" t="s">
        <v>194</v>
      </c>
      <c r="C120" s="84" t="s">
        <v>195</v>
      </c>
      <c r="D120" s="85">
        <v>0.05</v>
      </c>
      <c r="E120" s="61">
        <v>11</v>
      </c>
      <c r="F120" s="83">
        <v>0.05</v>
      </c>
      <c r="G120" s="128" t="s">
        <v>149</v>
      </c>
      <c r="H120" s="129"/>
    </row>
    <row r="121" spans="2:8" ht="28.8">
      <c r="B121" s="82" t="s">
        <v>196</v>
      </c>
      <c r="C121" s="84" t="s">
        <v>197</v>
      </c>
      <c r="D121" s="85">
        <v>0.15</v>
      </c>
      <c r="E121" s="61">
        <v>2</v>
      </c>
      <c r="F121" s="83">
        <v>0.2</v>
      </c>
      <c r="G121" s="128" t="s">
        <v>149</v>
      </c>
      <c r="H121" s="129"/>
    </row>
    <row r="122" spans="2:8" ht="28.8">
      <c r="B122" s="82" t="s">
        <v>198</v>
      </c>
      <c r="C122" s="84" t="s">
        <v>199</v>
      </c>
      <c r="D122" s="85">
        <v>0.19</v>
      </c>
      <c r="E122" s="61">
        <v>1</v>
      </c>
      <c r="F122" s="83">
        <v>0.15</v>
      </c>
      <c r="G122" s="128" t="s">
        <v>149</v>
      </c>
      <c r="H122" s="129"/>
    </row>
    <row r="123" spans="2:8" ht="28.8">
      <c r="B123" s="82" t="s">
        <v>200</v>
      </c>
      <c r="C123" s="84" t="s">
        <v>201</v>
      </c>
      <c r="D123" s="85">
        <v>0.06</v>
      </c>
      <c r="E123" s="61">
        <v>7</v>
      </c>
      <c r="F123" s="83">
        <v>0.05</v>
      </c>
      <c r="G123" s="128" t="s">
        <v>149</v>
      </c>
      <c r="H123" s="129"/>
    </row>
    <row r="124" spans="2:8">
      <c r="B124" s="130" t="s">
        <v>202</v>
      </c>
      <c r="C124" s="130"/>
      <c r="D124" s="87">
        <f>SUM(D112:D123)</f>
        <v>1.0000000000000002</v>
      </c>
      <c r="E124" s="60"/>
      <c r="F124" s="87">
        <f>SUM(F112:F123)</f>
        <v>1</v>
      </c>
      <c r="G124" s="131"/>
      <c r="H124" s="132"/>
    </row>
    <row r="128" spans="2:8" ht="16.2">
      <c r="B128" s="140" t="s">
        <v>206</v>
      </c>
      <c r="C128" s="141"/>
      <c r="D128" s="141"/>
      <c r="E128" s="141"/>
      <c r="F128" s="141"/>
      <c r="G128" s="141"/>
      <c r="H128" s="142"/>
    </row>
    <row r="129" spans="2:8">
      <c r="B129" s="133" t="s">
        <v>165</v>
      </c>
      <c r="C129" s="133" t="s">
        <v>166</v>
      </c>
      <c r="D129" s="135" t="s">
        <v>167</v>
      </c>
      <c r="E129" s="135"/>
      <c r="F129" s="136" t="s">
        <v>168</v>
      </c>
      <c r="G129" s="138" t="s">
        <v>169</v>
      </c>
      <c r="H129" s="139"/>
    </row>
    <row r="130" spans="2:8">
      <c r="B130" s="134"/>
      <c r="C130" s="134"/>
      <c r="D130" s="81" t="s">
        <v>170</v>
      </c>
      <c r="E130" s="61" t="s">
        <v>171</v>
      </c>
      <c r="F130" s="137"/>
      <c r="G130" s="60" t="s">
        <v>172</v>
      </c>
      <c r="H130" s="56" t="s">
        <v>173</v>
      </c>
    </row>
    <row r="131" spans="2:8" ht="43.2">
      <c r="B131" s="82" t="s">
        <v>174</v>
      </c>
      <c r="C131" s="82" t="s">
        <v>175</v>
      </c>
      <c r="D131" s="83">
        <v>0.05</v>
      </c>
      <c r="E131" s="61">
        <v>9</v>
      </c>
      <c r="F131" s="83">
        <v>0.1</v>
      </c>
      <c r="G131" s="60">
        <v>10000</v>
      </c>
      <c r="H131" s="58" t="s">
        <v>176</v>
      </c>
    </row>
    <row r="132" spans="2:8" ht="43.2">
      <c r="B132" s="82" t="s">
        <v>177</v>
      </c>
      <c r="C132" s="84" t="s">
        <v>178</v>
      </c>
      <c r="D132" s="85">
        <v>0.06</v>
      </c>
      <c r="E132" s="61">
        <v>6</v>
      </c>
      <c r="F132" s="83">
        <v>0.05</v>
      </c>
      <c r="G132" s="128" t="s">
        <v>149</v>
      </c>
      <c r="H132" s="129"/>
    </row>
    <row r="133" spans="2:8" ht="28.8">
      <c r="B133" s="82" t="s">
        <v>179</v>
      </c>
      <c r="C133" s="84" t="s">
        <v>180</v>
      </c>
      <c r="D133" s="85">
        <v>0.11</v>
      </c>
      <c r="E133" s="61">
        <v>3</v>
      </c>
      <c r="F133" s="83">
        <v>0.1</v>
      </c>
      <c r="G133" s="88" t="s">
        <v>181</v>
      </c>
      <c r="H133" s="58" t="s">
        <v>207</v>
      </c>
    </row>
    <row r="134" spans="2:8" ht="28.8">
      <c r="B134" s="82" t="s">
        <v>183</v>
      </c>
      <c r="C134" s="84" t="s">
        <v>184</v>
      </c>
      <c r="D134" s="85">
        <v>0.09</v>
      </c>
      <c r="E134" s="61">
        <v>4</v>
      </c>
      <c r="F134" s="83">
        <v>0.1</v>
      </c>
      <c r="G134" s="128" t="s">
        <v>149</v>
      </c>
      <c r="H134" s="129"/>
    </row>
    <row r="135" spans="2:8" ht="43.2">
      <c r="B135" s="82" t="s">
        <v>185</v>
      </c>
      <c r="C135" s="84" t="s">
        <v>186</v>
      </c>
      <c r="D135" s="85">
        <v>0.08</v>
      </c>
      <c r="E135" s="61">
        <v>5</v>
      </c>
      <c r="F135" s="83">
        <v>0.05</v>
      </c>
      <c r="G135" s="128" t="s">
        <v>149</v>
      </c>
      <c r="H135" s="129"/>
    </row>
    <row r="136" spans="2:8" ht="43.2">
      <c r="B136" s="82" t="s">
        <v>187</v>
      </c>
      <c r="C136" s="84" t="s">
        <v>188</v>
      </c>
      <c r="D136" s="85">
        <v>0.05</v>
      </c>
      <c r="E136" s="61">
        <v>10</v>
      </c>
      <c r="F136" s="83">
        <v>0.05</v>
      </c>
      <c r="G136" s="128" t="s">
        <v>149</v>
      </c>
      <c r="H136" s="129"/>
    </row>
    <row r="137" spans="2:8" ht="28.8">
      <c r="B137" s="82" t="s">
        <v>189</v>
      </c>
      <c r="C137" s="84" t="s">
        <v>190</v>
      </c>
      <c r="D137" s="85">
        <v>0.06</v>
      </c>
      <c r="E137" s="61">
        <v>8</v>
      </c>
      <c r="F137" s="83">
        <v>0.05</v>
      </c>
      <c r="G137" s="128" t="s">
        <v>149</v>
      </c>
      <c r="H137" s="129"/>
    </row>
    <row r="138" spans="2:8" ht="28.8">
      <c r="B138" s="82" t="s">
        <v>191</v>
      </c>
      <c r="C138" s="84" t="s">
        <v>192</v>
      </c>
      <c r="D138" s="85">
        <v>0.05</v>
      </c>
      <c r="E138" s="61">
        <v>12</v>
      </c>
      <c r="F138" s="83">
        <v>0.1</v>
      </c>
      <c r="G138" s="60">
        <v>5</v>
      </c>
      <c r="H138" s="58" t="s">
        <v>193</v>
      </c>
    </row>
    <row r="139" spans="2:8" ht="43.2">
      <c r="B139" s="82" t="s">
        <v>194</v>
      </c>
      <c r="C139" s="84" t="s">
        <v>195</v>
      </c>
      <c r="D139" s="85">
        <v>0.05</v>
      </c>
      <c r="E139" s="61">
        <v>11</v>
      </c>
      <c r="F139" s="83">
        <v>0.05</v>
      </c>
      <c r="G139" s="128" t="s">
        <v>149</v>
      </c>
      <c r="H139" s="129"/>
    </row>
    <row r="140" spans="2:8" ht="28.8">
      <c r="B140" s="82" t="s">
        <v>196</v>
      </c>
      <c r="C140" s="84" t="s">
        <v>197</v>
      </c>
      <c r="D140" s="85">
        <v>0.15</v>
      </c>
      <c r="E140" s="61">
        <v>2</v>
      </c>
      <c r="F140" s="83">
        <v>0.2</v>
      </c>
      <c r="G140" s="128" t="s">
        <v>149</v>
      </c>
      <c r="H140" s="129"/>
    </row>
    <row r="141" spans="2:8" ht="28.8">
      <c r="B141" s="82" t="s">
        <v>198</v>
      </c>
      <c r="C141" s="84" t="s">
        <v>199</v>
      </c>
      <c r="D141" s="85">
        <v>0.19</v>
      </c>
      <c r="E141" s="61">
        <v>1</v>
      </c>
      <c r="F141" s="83">
        <v>0.1</v>
      </c>
      <c r="G141" s="128" t="s">
        <v>149</v>
      </c>
      <c r="H141" s="129"/>
    </row>
    <row r="142" spans="2:8" ht="28.8">
      <c r="B142" s="82" t="s">
        <v>200</v>
      </c>
      <c r="C142" s="84" t="s">
        <v>201</v>
      </c>
      <c r="D142" s="85">
        <v>0.06</v>
      </c>
      <c r="E142" s="61">
        <v>7</v>
      </c>
      <c r="F142" s="83">
        <v>0.05</v>
      </c>
      <c r="G142" s="128" t="s">
        <v>149</v>
      </c>
      <c r="H142" s="129"/>
    </row>
    <row r="143" spans="2:8">
      <c r="B143" s="130" t="s">
        <v>202</v>
      </c>
      <c r="C143" s="130"/>
      <c r="D143" s="87">
        <f>SUM(D131:D142)</f>
        <v>1.0000000000000002</v>
      </c>
      <c r="E143" s="60"/>
      <c r="F143" s="87">
        <f>SUM(F131:F142)</f>
        <v>1</v>
      </c>
      <c r="G143" s="131"/>
      <c r="H143" s="132"/>
    </row>
    <row r="145" spans="1:8">
      <c r="A145" t="s">
        <v>237</v>
      </c>
    </row>
    <row r="146" spans="1:8" ht="16.2">
      <c r="B146" s="140" t="s">
        <v>274</v>
      </c>
      <c r="C146" s="141"/>
      <c r="D146" s="141"/>
      <c r="E146" s="141"/>
      <c r="F146" s="141"/>
      <c r="G146" s="141"/>
      <c r="H146" s="142"/>
    </row>
    <row r="147" spans="1:8">
      <c r="B147" s="133" t="s">
        <v>165</v>
      </c>
      <c r="C147" s="133" t="s">
        <v>166</v>
      </c>
      <c r="D147" s="135" t="s">
        <v>167</v>
      </c>
      <c r="E147" s="135"/>
      <c r="F147" s="136" t="s">
        <v>168</v>
      </c>
      <c r="G147" s="138" t="s">
        <v>169</v>
      </c>
      <c r="H147" s="139"/>
    </row>
    <row r="148" spans="1:8">
      <c r="B148" s="134"/>
      <c r="C148" s="134"/>
      <c r="D148" s="81" t="s">
        <v>170</v>
      </c>
      <c r="E148" s="61" t="s">
        <v>171</v>
      </c>
      <c r="F148" s="137"/>
      <c r="G148" s="60" t="s">
        <v>172</v>
      </c>
      <c r="H148" s="56" t="s">
        <v>173</v>
      </c>
    </row>
    <row r="149" spans="1:8" ht="43.2">
      <c r="B149" s="82" t="s">
        <v>174</v>
      </c>
      <c r="C149" s="82" t="s">
        <v>175</v>
      </c>
      <c r="D149" s="83">
        <v>0.05</v>
      </c>
      <c r="E149" s="61">
        <v>9</v>
      </c>
      <c r="F149" s="83">
        <v>0.08</v>
      </c>
      <c r="G149" s="60">
        <v>7000</v>
      </c>
      <c r="H149" s="58" t="s">
        <v>176</v>
      </c>
    </row>
    <row r="150" spans="1:8" ht="43.2">
      <c r="B150" s="82" t="s">
        <v>177</v>
      </c>
      <c r="C150" s="84" t="s">
        <v>178</v>
      </c>
      <c r="D150" s="85">
        <v>0.06</v>
      </c>
      <c r="E150" s="61">
        <v>6</v>
      </c>
      <c r="F150" s="83">
        <v>0.08</v>
      </c>
      <c r="G150" s="128" t="s">
        <v>149</v>
      </c>
      <c r="H150" s="129"/>
    </row>
    <row r="151" spans="1:8" ht="28.8">
      <c r="B151" s="82" t="s">
        <v>179</v>
      </c>
      <c r="C151" s="84" t="s">
        <v>180</v>
      </c>
      <c r="D151" s="85">
        <v>0.11</v>
      </c>
      <c r="E151" s="61">
        <v>3</v>
      </c>
      <c r="F151" s="83">
        <v>0.12</v>
      </c>
      <c r="G151" s="88" t="s">
        <v>272</v>
      </c>
      <c r="H151" s="58" t="s">
        <v>207</v>
      </c>
    </row>
    <row r="152" spans="1:8" ht="28.8">
      <c r="B152" s="82" t="s">
        <v>183</v>
      </c>
      <c r="C152" s="84" t="s">
        <v>184</v>
      </c>
      <c r="D152" s="85">
        <v>0.09</v>
      </c>
      <c r="E152" s="61">
        <v>4</v>
      </c>
      <c r="F152" s="83">
        <v>0.06</v>
      </c>
      <c r="G152" s="128" t="s">
        <v>149</v>
      </c>
      <c r="H152" s="129"/>
    </row>
    <row r="153" spans="1:8" ht="43.2">
      <c r="B153" s="82" t="s">
        <v>185</v>
      </c>
      <c r="C153" s="84" t="s">
        <v>186</v>
      </c>
      <c r="D153" s="85">
        <v>0.08</v>
      </c>
      <c r="E153" s="61">
        <v>5</v>
      </c>
      <c r="F153" s="83">
        <v>0.05</v>
      </c>
      <c r="G153" s="128" t="s">
        <v>149</v>
      </c>
      <c r="H153" s="129"/>
    </row>
    <row r="154" spans="1:8" ht="43.2">
      <c r="B154" s="82" t="s">
        <v>187</v>
      </c>
      <c r="C154" s="84" t="s">
        <v>188</v>
      </c>
      <c r="D154" s="85">
        <v>0.05</v>
      </c>
      <c r="E154" s="61">
        <v>10</v>
      </c>
      <c r="F154" s="83">
        <v>0.16</v>
      </c>
      <c r="G154" s="128" t="s">
        <v>149</v>
      </c>
      <c r="H154" s="129"/>
    </row>
    <row r="155" spans="1:8" ht="28.8">
      <c r="B155" s="82" t="s">
        <v>189</v>
      </c>
      <c r="C155" s="84" t="s">
        <v>190</v>
      </c>
      <c r="D155" s="85">
        <v>0.06</v>
      </c>
      <c r="E155" s="61">
        <v>8</v>
      </c>
      <c r="F155" s="83">
        <v>0.12</v>
      </c>
      <c r="G155" s="128" t="s">
        <v>149</v>
      </c>
      <c r="H155" s="129"/>
    </row>
    <row r="156" spans="1:8" ht="28.8">
      <c r="B156" s="82" t="s">
        <v>191</v>
      </c>
      <c r="C156" s="84" t="s">
        <v>192</v>
      </c>
      <c r="D156" s="85">
        <v>0.05</v>
      </c>
      <c r="E156" s="61">
        <v>12</v>
      </c>
      <c r="F156" s="83">
        <v>0.16</v>
      </c>
      <c r="G156" s="60">
        <v>2</v>
      </c>
      <c r="H156" s="58" t="s">
        <v>193</v>
      </c>
    </row>
    <row r="157" spans="1:8" ht="43.2">
      <c r="B157" s="82" t="s">
        <v>194</v>
      </c>
      <c r="C157" s="84" t="s">
        <v>195</v>
      </c>
      <c r="D157" s="85">
        <v>0.05</v>
      </c>
      <c r="E157" s="61">
        <v>11</v>
      </c>
      <c r="F157" s="83">
        <v>0.03</v>
      </c>
      <c r="G157" s="128" t="s">
        <v>149</v>
      </c>
      <c r="H157" s="129"/>
    </row>
    <row r="158" spans="1:8" ht="28.8">
      <c r="B158" s="82" t="s">
        <v>196</v>
      </c>
      <c r="C158" s="84" t="s">
        <v>197</v>
      </c>
      <c r="D158" s="85">
        <v>0.15</v>
      </c>
      <c r="E158" s="61">
        <v>2</v>
      </c>
      <c r="F158" s="83">
        <v>0.08</v>
      </c>
      <c r="G158" s="128" t="s">
        <v>149</v>
      </c>
      <c r="H158" s="129"/>
    </row>
    <row r="159" spans="1:8" ht="28.8">
      <c r="B159" s="82" t="s">
        <v>198</v>
      </c>
      <c r="C159" s="84" t="s">
        <v>199</v>
      </c>
      <c r="D159" s="85">
        <v>0.19</v>
      </c>
      <c r="E159" s="61">
        <v>1</v>
      </c>
      <c r="F159" s="83">
        <v>0.03</v>
      </c>
      <c r="G159" s="128" t="s">
        <v>149</v>
      </c>
      <c r="H159" s="129"/>
    </row>
    <row r="160" spans="1:8" ht="28.8">
      <c r="B160" s="82" t="s">
        <v>200</v>
      </c>
      <c r="C160" s="84" t="s">
        <v>201</v>
      </c>
      <c r="D160" s="85">
        <v>0.06</v>
      </c>
      <c r="E160" s="61">
        <v>7</v>
      </c>
      <c r="F160" s="83">
        <v>0.03</v>
      </c>
      <c r="G160" s="128" t="s">
        <v>149</v>
      </c>
      <c r="H160" s="129"/>
    </row>
    <row r="161" spans="2:8">
      <c r="B161" s="130" t="s">
        <v>202</v>
      </c>
      <c r="C161" s="130"/>
      <c r="D161" s="87">
        <f>SUM(D149:D160)</f>
        <v>1.0000000000000002</v>
      </c>
      <c r="E161" s="60"/>
      <c r="F161" s="87">
        <f>SUM(F149:F160)</f>
        <v>1</v>
      </c>
      <c r="G161" s="131"/>
      <c r="H161" s="132"/>
    </row>
    <row r="165" spans="2:8" ht="16.2">
      <c r="B165" s="140" t="s">
        <v>273</v>
      </c>
      <c r="C165" s="141"/>
      <c r="D165" s="141"/>
      <c r="E165" s="141"/>
      <c r="F165" s="141"/>
      <c r="G165" s="141"/>
      <c r="H165" s="142"/>
    </row>
    <row r="166" spans="2:8">
      <c r="B166" s="133" t="s">
        <v>165</v>
      </c>
      <c r="C166" s="133" t="s">
        <v>166</v>
      </c>
      <c r="D166" s="135" t="s">
        <v>167</v>
      </c>
      <c r="E166" s="135"/>
      <c r="F166" s="136" t="s">
        <v>168</v>
      </c>
      <c r="G166" s="138" t="s">
        <v>169</v>
      </c>
      <c r="H166" s="139"/>
    </row>
    <row r="167" spans="2:8">
      <c r="B167" s="134"/>
      <c r="C167" s="134"/>
      <c r="D167" s="81" t="s">
        <v>170</v>
      </c>
      <c r="E167" s="61" t="s">
        <v>171</v>
      </c>
      <c r="F167" s="137"/>
      <c r="G167" s="60" t="s">
        <v>172</v>
      </c>
      <c r="H167" s="56" t="s">
        <v>173</v>
      </c>
    </row>
    <row r="168" spans="2:8" ht="43.2">
      <c r="B168" s="82" t="s">
        <v>174</v>
      </c>
      <c r="C168" s="82" t="s">
        <v>175</v>
      </c>
      <c r="D168" s="83">
        <v>0.05</v>
      </c>
      <c r="E168" s="61">
        <v>9</v>
      </c>
      <c r="F168" s="83">
        <v>0.08</v>
      </c>
      <c r="G168" s="60">
        <v>7000</v>
      </c>
      <c r="H168" s="58" t="s">
        <v>176</v>
      </c>
    </row>
    <row r="169" spans="2:8" ht="43.2">
      <c r="B169" s="82" t="s">
        <v>177</v>
      </c>
      <c r="C169" s="84" t="s">
        <v>178</v>
      </c>
      <c r="D169" s="85">
        <v>0.06</v>
      </c>
      <c r="E169" s="61">
        <v>6</v>
      </c>
      <c r="F169" s="83">
        <v>0.05</v>
      </c>
      <c r="G169" s="128" t="s">
        <v>149</v>
      </c>
      <c r="H169" s="129"/>
    </row>
    <row r="170" spans="2:8" ht="28.8">
      <c r="B170" s="82" t="s">
        <v>179</v>
      </c>
      <c r="C170" s="84" t="s">
        <v>180</v>
      </c>
      <c r="D170" s="85">
        <v>0.11</v>
      </c>
      <c r="E170" s="61">
        <v>3</v>
      </c>
      <c r="F170" s="83">
        <v>0.12</v>
      </c>
      <c r="G170" s="88" t="s">
        <v>272</v>
      </c>
      <c r="H170" s="58" t="s">
        <v>207</v>
      </c>
    </row>
    <row r="171" spans="2:8" ht="28.8">
      <c r="B171" s="82" t="s">
        <v>183</v>
      </c>
      <c r="C171" s="84" t="s">
        <v>184</v>
      </c>
      <c r="D171" s="85">
        <v>0.09</v>
      </c>
      <c r="E171" s="61">
        <v>4</v>
      </c>
      <c r="F171" s="83">
        <v>0.06</v>
      </c>
      <c r="G171" s="128" t="s">
        <v>149</v>
      </c>
      <c r="H171" s="129"/>
    </row>
    <row r="172" spans="2:8" ht="43.2">
      <c r="B172" s="82" t="s">
        <v>185</v>
      </c>
      <c r="C172" s="84" t="s">
        <v>186</v>
      </c>
      <c r="D172" s="85">
        <v>0.08</v>
      </c>
      <c r="E172" s="61">
        <v>5</v>
      </c>
      <c r="F172" s="83">
        <v>0.08</v>
      </c>
      <c r="G172" s="128" t="s">
        <v>149</v>
      </c>
      <c r="H172" s="129"/>
    </row>
    <row r="173" spans="2:8" ht="43.2">
      <c r="B173" s="82" t="s">
        <v>187</v>
      </c>
      <c r="C173" s="84" t="s">
        <v>188</v>
      </c>
      <c r="D173" s="85">
        <v>0.05</v>
      </c>
      <c r="E173" s="61">
        <v>10</v>
      </c>
      <c r="F173" s="83">
        <v>0.16</v>
      </c>
      <c r="G173" s="128" t="s">
        <v>149</v>
      </c>
      <c r="H173" s="129"/>
    </row>
    <row r="174" spans="2:8" ht="28.8">
      <c r="B174" s="82" t="s">
        <v>189</v>
      </c>
      <c r="C174" s="84" t="s">
        <v>190</v>
      </c>
      <c r="D174" s="85">
        <v>0.06</v>
      </c>
      <c r="E174" s="61">
        <v>8</v>
      </c>
      <c r="F174" s="83">
        <v>0.12</v>
      </c>
      <c r="G174" s="128" t="s">
        <v>149</v>
      </c>
      <c r="H174" s="129"/>
    </row>
    <row r="175" spans="2:8" ht="28.8">
      <c r="B175" s="82" t="s">
        <v>191</v>
      </c>
      <c r="C175" s="84" t="s">
        <v>192</v>
      </c>
      <c r="D175" s="85">
        <v>0.05</v>
      </c>
      <c r="E175" s="61">
        <v>12</v>
      </c>
      <c r="F175" s="83">
        <v>0.16</v>
      </c>
      <c r="G175" s="60">
        <v>3</v>
      </c>
      <c r="H175" s="58" t="s">
        <v>193</v>
      </c>
    </row>
    <row r="176" spans="2:8" ht="43.2">
      <c r="B176" s="82" t="s">
        <v>194</v>
      </c>
      <c r="C176" s="84" t="s">
        <v>195</v>
      </c>
      <c r="D176" s="85">
        <v>0.05</v>
      </c>
      <c r="E176" s="61">
        <v>11</v>
      </c>
      <c r="F176" s="83">
        <v>0.03</v>
      </c>
      <c r="G176" s="128" t="s">
        <v>149</v>
      </c>
      <c r="H176" s="129"/>
    </row>
    <row r="177" spans="1:8" ht="28.8">
      <c r="B177" s="82" t="s">
        <v>196</v>
      </c>
      <c r="C177" s="84" t="s">
        <v>197</v>
      </c>
      <c r="D177" s="85">
        <v>0.15</v>
      </c>
      <c r="E177" s="61">
        <v>2</v>
      </c>
      <c r="F177" s="83">
        <v>0.08</v>
      </c>
      <c r="G177" s="128" t="s">
        <v>149</v>
      </c>
      <c r="H177" s="129"/>
    </row>
    <row r="178" spans="1:8" ht="28.8">
      <c r="B178" s="82" t="s">
        <v>198</v>
      </c>
      <c r="C178" s="84" t="s">
        <v>199</v>
      </c>
      <c r="D178" s="85">
        <v>0.19</v>
      </c>
      <c r="E178" s="61">
        <v>1</v>
      </c>
      <c r="F178" s="83">
        <v>0.03</v>
      </c>
      <c r="G178" s="128" t="s">
        <v>149</v>
      </c>
      <c r="H178" s="129"/>
    </row>
    <row r="179" spans="1:8" ht="28.8">
      <c r="B179" s="82" t="s">
        <v>200</v>
      </c>
      <c r="C179" s="84" t="s">
        <v>201</v>
      </c>
      <c r="D179" s="85">
        <v>0.06</v>
      </c>
      <c r="E179" s="61">
        <v>7</v>
      </c>
      <c r="F179" s="83">
        <v>0.03</v>
      </c>
      <c r="G179" s="128" t="s">
        <v>149</v>
      </c>
      <c r="H179" s="129"/>
    </row>
    <row r="180" spans="1:8">
      <c r="B180" s="130" t="s">
        <v>202</v>
      </c>
      <c r="C180" s="130"/>
      <c r="D180" s="87">
        <f>SUM(D168:D179)</f>
        <v>1.0000000000000002</v>
      </c>
      <c r="E180" s="60"/>
      <c r="F180" s="87">
        <f>SUM(F168:F179)</f>
        <v>1</v>
      </c>
      <c r="G180" s="131"/>
      <c r="H180" s="132"/>
    </row>
    <row r="183" spans="1:8">
      <c r="A183" t="s">
        <v>239</v>
      </c>
    </row>
    <row r="184" spans="1:8" ht="16.2">
      <c r="B184" s="140" t="s">
        <v>304</v>
      </c>
      <c r="C184" s="141"/>
      <c r="D184" s="141"/>
      <c r="E184" s="141"/>
      <c r="F184" s="141"/>
      <c r="G184" s="141"/>
      <c r="H184" s="142"/>
    </row>
    <row r="185" spans="1:8">
      <c r="B185" s="133" t="s">
        <v>165</v>
      </c>
      <c r="C185" s="133" t="s">
        <v>166</v>
      </c>
      <c r="D185" s="135" t="s">
        <v>167</v>
      </c>
      <c r="E185" s="135"/>
      <c r="F185" s="136" t="s">
        <v>168</v>
      </c>
      <c r="G185" s="138" t="s">
        <v>169</v>
      </c>
      <c r="H185" s="139"/>
    </row>
    <row r="186" spans="1:8">
      <c r="B186" s="134"/>
      <c r="C186" s="134"/>
      <c r="D186" s="81" t="s">
        <v>170</v>
      </c>
      <c r="E186" s="61" t="s">
        <v>171</v>
      </c>
      <c r="F186" s="137"/>
      <c r="G186" s="60" t="s">
        <v>172</v>
      </c>
      <c r="H186" s="56" t="s">
        <v>173</v>
      </c>
    </row>
    <row r="187" spans="1:8" ht="43.2">
      <c r="B187" s="82" t="s">
        <v>174</v>
      </c>
      <c r="C187" s="82" t="s">
        <v>175</v>
      </c>
      <c r="D187" s="83">
        <v>0.05</v>
      </c>
      <c r="E187" s="61">
        <v>9</v>
      </c>
      <c r="F187" s="83">
        <v>0.05</v>
      </c>
      <c r="G187" s="60">
        <v>6000</v>
      </c>
      <c r="H187" s="58" t="s">
        <v>176</v>
      </c>
    </row>
    <row r="188" spans="1:8" ht="43.2">
      <c r="B188" s="82" t="s">
        <v>177</v>
      </c>
      <c r="C188" s="84" t="s">
        <v>178</v>
      </c>
      <c r="D188" s="85">
        <v>0.06</v>
      </c>
      <c r="E188" s="61">
        <v>6</v>
      </c>
      <c r="F188" s="83">
        <v>0.05</v>
      </c>
      <c r="G188" s="128" t="s">
        <v>149</v>
      </c>
      <c r="H188" s="129"/>
    </row>
    <row r="189" spans="1:8" ht="28.8">
      <c r="B189" s="82" t="s">
        <v>179</v>
      </c>
      <c r="C189" s="84" t="s">
        <v>180</v>
      </c>
      <c r="D189" s="85">
        <v>0.11</v>
      </c>
      <c r="E189" s="61">
        <v>3</v>
      </c>
      <c r="F189" s="83">
        <v>0.09</v>
      </c>
      <c r="G189" s="88" t="s">
        <v>305</v>
      </c>
      <c r="H189" s="58" t="s">
        <v>207</v>
      </c>
    </row>
    <row r="190" spans="1:8" ht="28.8">
      <c r="B190" s="82" t="s">
        <v>183</v>
      </c>
      <c r="C190" s="84" t="s">
        <v>184</v>
      </c>
      <c r="D190" s="85">
        <v>0.09</v>
      </c>
      <c r="E190" s="61">
        <v>4</v>
      </c>
      <c r="F190" s="83">
        <v>0.09</v>
      </c>
      <c r="G190" s="128" t="s">
        <v>149</v>
      </c>
      <c r="H190" s="129"/>
    </row>
    <row r="191" spans="1:8" ht="43.2">
      <c r="B191" s="82" t="s">
        <v>185</v>
      </c>
      <c r="C191" s="84" t="s">
        <v>186</v>
      </c>
      <c r="D191" s="85">
        <v>0.08</v>
      </c>
      <c r="E191" s="61">
        <v>5</v>
      </c>
      <c r="F191" s="83">
        <v>0.08</v>
      </c>
      <c r="G191" s="128" t="s">
        <v>149</v>
      </c>
      <c r="H191" s="129"/>
    </row>
    <row r="192" spans="1:8" ht="43.2">
      <c r="B192" s="82" t="s">
        <v>187</v>
      </c>
      <c r="C192" s="84" t="s">
        <v>188</v>
      </c>
      <c r="D192" s="85">
        <v>0.05</v>
      </c>
      <c r="E192" s="61">
        <v>10</v>
      </c>
      <c r="F192" s="83">
        <v>0.04</v>
      </c>
      <c r="G192" s="128" t="s">
        <v>149</v>
      </c>
      <c r="H192" s="129"/>
    </row>
    <row r="193" spans="1:8" ht="28.8">
      <c r="B193" s="82" t="s">
        <v>189</v>
      </c>
      <c r="C193" s="84" t="s">
        <v>190</v>
      </c>
      <c r="D193" s="85">
        <v>0.06</v>
      </c>
      <c r="E193" s="61">
        <v>8</v>
      </c>
      <c r="F193" s="83">
        <v>0.06</v>
      </c>
      <c r="G193" s="128" t="s">
        <v>149</v>
      </c>
      <c r="H193" s="129"/>
    </row>
    <row r="194" spans="1:8" ht="28.8">
      <c r="B194" s="82" t="s">
        <v>191</v>
      </c>
      <c r="C194" s="84" t="s">
        <v>192</v>
      </c>
      <c r="D194" s="85">
        <v>0.05</v>
      </c>
      <c r="E194" s="61">
        <v>12</v>
      </c>
      <c r="F194" s="83">
        <v>0.05</v>
      </c>
      <c r="G194" s="60">
        <v>0.4</v>
      </c>
      <c r="H194" s="58" t="s">
        <v>193</v>
      </c>
    </row>
    <row r="195" spans="1:8" ht="43.2">
      <c r="B195" s="82" t="s">
        <v>194</v>
      </c>
      <c r="C195" s="84" t="s">
        <v>195</v>
      </c>
      <c r="D195" s="85">
        <v>0.05</v>
      </c>
      <c r="E195" s="61">
        <v>11</v>
      </c>
      <c r="F195" s="83">
        <v>0.04</v>
      </c>
      <c r="G195" s="128" t="s">
        <v>149</v>
      </c>
      <c r="H195" s="129"/>
    </row>
    <row r="196" spans="1:8" ht="28.8">
      <c r="B196" s="82" t="s">
        <v>196</v>
      </c>
      <c r="C196" s="84" t="s">
        <v>197</v>
      </c>
      <c r="D196" s="85">
        <v>0.15</v>
      </c>
      <c r="E196" s="61">
        <v>2</v>
      </c>
      <c r="F196" s="83">
        <v>0.18</v>
      </c>
      <c r="G196" s="128" t="s">
        <v>149</v>
      </c>
      <c r="H196" s="129"/>
    </row>
    <row r="197" spans="1:8" ht="28.8">
      <c r="B197" s="82" t="s">
        <v>198</v>
      </c>
      <c r="C197" s="84" t="s">
        <v>199</v>
      </c>
      <c r="D197" s="85">
        <v>0.19</v>
      </c>
      <c r="E197" s="61">
        <v>1</v>
      </c>
      <c r="F197" s="83">
        <v>0.2</v>
      </c>
      <c r="G197" s="128" t="s">
        <v>149</v>
      </c>
      <c r="H197" s="129"/>
    </row>
    <row r="198" spans="1:8" ht="28.8">
      <c r="B198" s="82" t="s">
        <v>200</v>
      </c>
      <c r="C198" s="84" t="s">
        <v>201</v>
      </c>
      <c r="D198" s="85">
        <v>0.06</v>
      </c>
      <c r="E198" s="61">
        <v>7</v>
      </c>
      <c r="F198" s="83">
        <v>7.0000000000000007E-2</v>
      </c>
      <c r="G198" s="128" t="s">
        <v>149</v>
      </c>
      <c r="H198" s="129"/>
    </row>
    <row r="199" spans="1:8">
      <c r="B199" s="130" t="s">
        <v>202</v>
      </c>
      <c r="C199" s="130"/>
      <c r="D199" s="87">
        <f>SUM(D187:D198)</f>
        <v>1.0000000000000002</v>
      </c>
      <c r="E199" s="60"/>
      <c r="F199" s="87">
        <f>SUM(F187:F198)</f>
        <v>1</v>
      </c>
      <c r="G199" s="131"/>
      <c r="H199" s="132"/>
    </row>
    <row r="202" spans="1:8">
      <c r="A202" t="s">
        <v>297</v>
      </c>
    </row>
    <row r="203" spans="1:8" ht="16.2">
      <c r="B203" s="140" t="s">
        <v>334</v>
      </c>
      <c r="C203" s="141"/>
      <c r="D203" s="141"/>
      <c r="E203" s="141"/>
      <c r="F203" s="141"/>
      <c r="G203" s="141"/>
      <c r="H203" s="142"/>
    </row>
    <row r="204" spans="1:8">
      <c r="B204" s="133" t="s">
        <v>165</v>
      </c>
      <c r="C204" s="133" t="s">
        <v>166</v>
      </c>
      <c r="D204" s="135" t="s">
        <v>167</v>
      </c>
      <c r="E204" s="135"/>
      <c r="F204" s="136" t="s">
        <v>168</v>
      </c>
      <c r="G204" s="138" t="s">
        <v>169</v>
      </c>
      <c r="H204" s="139"/>
    </row>
    <row r="205" spans="1:8">
      <c r="B205" s="134"/>
      <c r="C205" s="134"/>
      <c r="D205" s="81" t="s">
        <v>170</v>
      </c>
      <c r="E205" s="61" t="s">
        <v>171</v>
      </c>
      <c r="F205" s="137"/>
      <c r="G205" s="60" t="s">
        <v>172</v>
      </c>
      <c r="H205" s="56" t="s">
        <v>173</v>
      </c>
    </row>
    <row r="206" spans="1:8" ht="43.2">
      <c r="B206" s="82" t="s">
        <v>174</v>
      </c>
      <c r="C206" s="82" t="s">
        <v>175</v>
      </c>
      <c r="D206" s="83">
        <v>0.05</v>
      </c>
      <c r="E206" s="61">
        <v>9</v>
      </c>
      <c r="F206" s="83">
        <v>0.1</v>
      </c>
      <c r="G206" s="60">
        <v>6000</v>
      </c>
      <c r="H206" s="58" t="s">
        <v>176</v>
      </c>
    </row>
    <row r="207" spans="1:8" ht="43.2">
      <c r="B207" s="82" t="s">
        <v>177</v>
      </c>
      <c r="C207" s="84" t="s">
        <v>178</v>
      </c>
      <c r="D207" s="85">
        <v>0.06</v>
      </c>
      <c r="E207" s="61">
        <v>6</v>
      </c>
      <c r="F207" s="83">
        <v>0.1</v>
      </c>
      <c r="G207" s="128" t="s">
        <v>149</v>
      </c>
      <c r="H207" s="129"/>
    </row>
    <row r="208" spans="1:8" ht="28.8">
      <c r="B208" s="82" t="s">
        <v>179</v>
      </c>
      <c r="C208" s="84" t="s">
        <v>180</v>
      </c>
      <c r="D208" s="85">
        <v>0.11</v>
      </c>
      <c r="E208" s="61">
        <v>3</v>
      </c>
      <c r="F208" s="83">
        <v>0.08</v>
      </c>
      <c r="G208" s="88" t="s">
        <v>305</v>
      </c>
      <c r="H208" s="58" t="s">
        <v>207</v>
      </c>
    </row>
    <row r="209" spans="1:8" ht="28.8">
      <c r="B209" s="82" t="s">
        <v>183</v>
      </c>
      <c r="C209" s="84" t="s">
        <v>184</v>
      </c>
      <c r="D209" s="85">
        <v>0.09</v>
      </c>
      <c r="E209" s="61">
        <v>4</v>
      </c>
      <c r="F209" s="83">
        <v>0.05</v>
      </c>
      <c r="G209" s="128" t="s">
        <v>149</v>
      </c>
      <c r="H209" s="129"/>
    </row>
    <row r="210" spans="1:8" ht="43.2">
      <c r="B210" s="82" t="s">
        <v>185</v>
      </c>
      <c r="C210" s="84" t="s">
        <v>186</v>
      </c>
      <c r="D210" s="85">
        <v>0.08</v>
      </c>
      <c r="E210" s="61">
        <v>5</v>
      </c>
      <c r="F210" s="83">
        <v>0.05</v>
      </c>
      <c r="G210" s="128" t="s">
        <v>149</v>
      </c>
      <c r="H210" s="129"/>
    </row>
    <row r="211" spans="1:8" ht="43.2">
      <c r="B211" s="82" t="s">
        <v>187</v>
      </c>
      <c r="C211" s="84" t="s">
        <v>188</v>
      </c>
      <c r="D211" s="85">
        <v>0.05</v>
      </c>
      <c r="E211" s="61">
        <v>10</v>
      </c>
      <c r="F211" s="83">
        <v>0.06</v>
      </c>
      <c r="G211" s="128" t="s">
        <v>149</v>
      </c>
      <c r="H211" s="129"/>
    </row>
    <row r="212" spans="1:8" ht="28.8">
      <c r="B212" s="82" t="s">
        <v>189</v>
      </c>
      <c r="C212" s="84" t="s">
        <v>190</v>
      </c>
      <c r="D212" s="85">
        <v>0.06</v>
      </c>
      <c r="E212" s="61">
        <v>8</v>
      </c>
      <c r="F212" s="83">
        <v>0.04</v>
      </c>
      <c r="G212" s="128" t="s">
        <v>149</v>
      </c>
      <c r="H212" s="129"/>
    </row>
    <row r="213" spans="1:8" ht="28.8">
      <c r="B213" s="82" t="s">
        <v>191</v>
      </c>
      <c r="C213" s="84" t="s">
        <v>192</v>
      </c>
      <c r="D213" s="85">
        <v>0.05</v>
      </c>
      <c r="E213" s="61">
        <v>12</v>
      </c>
      <c r="F213" s="83">
        <v>0.08</v>
      </c>
      <c r="G213" s="60">
        <v>0.4</v>
      </c>
      <c r="H213" s="58" t="s">
        <v>193</v>
      </c>
    </row>
    <row r="214" spans="1:8" ht="43.2">
      <c r="B214" s="82" t="s">
        <v>194</v>
      </c>
      <c r="C214" s="84" t="s">
        <v>195</v>
      </c>
      <c r="D214" s="85">
        <v>0.05</v>
      </c>
      <c r="E214" s="61">
        <v>11</v>
      </c>
      <c r="F214" s="83">
        <v>0.03</v>
      </c>
      <c r="G214" s="128" t="s">
        <v>149</v>
      </c>
      <c r="H214" s="129"/>
    </row>
    <row r="215" spans="1:8" ht="28.8">
      <c r="B215" s="82" t="s">
        <v>196</v>
      </c>
      <c r="C215" s="84" t="s">
        <v>197</v>
      </c>
      <c r="D215" s="85">
        <v>0.15</v>
      </c>
      <c r="E215" s="61">
        <v>2</v>
      </c>
      <c r="F215" s="83">
        <v>0.15</v>
      </c>
      <c r="G215" s="128" t="s">
        <v>149</v>
      </c>
      <c r="H215" s="129"/>
    </row>
    <row r="216" spans="1:8" ht="28.8">
      <c r="B216" s="82" t="s">
        <v>198</v>
      </c>
      <c r="C216" s="84" t="s">
        <v>199</v>
      </c>
      <c r="D216" s="85">
        <v>0.19</v>
      </c>
      <c r="E216" s="61">
        <v>1</v>
      </c>
      <c r="F216" s="83">
        <v>0.17</v>
      </c>
      <c r="G216" s="128" t="s">
        <v>149</v>
      </c>
      <c r="H216" s="129"/>
    </row>
    <row r="217" spans="1:8" ht="28.8">
      <c r="B217" s="82" t="s">
        <v>200</v>
      </c>
      <c r="C217" s="84" t="s">
        <v>201</v>
      </c>
      <c r="D217" s="85">
        <v>0.06</v>
      </c>
      <c r="E217" s="61">
        <v>7</v>
      </c>
      <c r="F217" s="83">
        <v>0.09</v>
      </c>
      <c r="G217" s="128" t="s">
        <v>149</v>
      </c>
      <c r="H217" s="129"/>
    </row>
    <row r="218" spans="1:8">
      <c r="B218" s="130" t="s">
        <v>202</v>
      </c>
      <c r="C218" s="130"/>
      <c r="D218" s="87">
        <f>SUM(D206:D217)</f>
        <v>1.0000000000000002</v>
      </c>
      <c r="E218" s="60"/>
      <c r="F218" s="87">
        <f>SUM(F206:F217)</f>
        <v>1</v>
      </c>
      <c r="G218" s="131"/>
      <c r="H218" s="132"/>
    </row>
    <row r="221" spans="1:8">
      <c r="A221" t="s">
        <v>332</v>
      </c>
    </row>
    <row r="222" spans="1:8" ht="15.6">
      <c r="B222" s="224" t="s">
        <v>378</v>
      </c>
      <c r="C222" s="225"/>
      <c r="D222" s="225"/>
      <c r="E222" s="225"/>
      <c r="F222" s="225"/>
      <c r="G222" s="225"/>
      <c r="H222" s="226"/>
    </row>
    <row r="223" spans="1:8" ht="14.4" customHeight="1">
      <c r="B223" s="227" t="s">
        <v>165</v>
      </c>
      <c r="C223" s="227" t="s">
        <v>166</v>
      </c>
      <c r="D223" s="135" t="s">
        <v>167</v>
      </c>
      <c r="E223" s="135"/>
      <c r="F223" s="136" t="s">
        <v>168</v>
      </c>
      <c r="G223" s="138" t="s">
        <v>169</v>
      </c>
      <c r="H223" s="139"/>
    </row>
    <row r="224" spans="1:8">
      <c r="B224" s="228"/>
      <c r="C224" s="228"/>
      <c r="D224" s="229" t="s">
        <v>170</v>
      </c>
      <c r="E224" s="61" t="s">
        <v>171</v>
      </c>
      <c r="F224" s="137"/>
      <c r="G224" s="60" t="s">
        <v>172</v>
      </c>
      <c r="H224" s="56" t="s">
        <v>173</v>
      </c>
    </row>
    <row r="225" spans="2:8" ht="43.2">
      <c r="B225" s="82" t="s">
        <v>174</v>
      </c>
      <c r="C225" s="82" t="s">
        <v>175</v>
      </c>
      <c r="D225" s="83">
        <v>0.05</v>
      </c>
      <c r="E225" s="61">
        <v>9</v>
      </c>
      <c r="F225" s="83">
        <v>0.12</v>
      </c>
      <c r="G225" s="60">
        <v>6000</v>
      </c>
      <c r="H225" s="58" t="s">
        <v>176</v>
      </c>
    </row>
    <row r="226" spans="2:8" ht="28.8">
      <c r="B226" s="82" t="s">
        <v>177</v>
      </c>
      <c r="C226" s="230" t="s">
        <v>178</v>
      </c>
      <c r="D226" s="231">
        <v>0.06</v>
      </c>
      <c r="E226" s="61">
        <v>6</v>
      </c>
      <c r="F226" s="83">
        <v>0.1</v>
      </c>
      <c r="G226" s="128" t="s">
        <v>149</v>
      </c>
      <c r="H226" s="129"/>
    </row>
    <row r="227" spans="2:8" ht="28.8">
      <c r="B227" s="82" t="s">
        <v>179</v>
      </c>
      <c r="C227" s="230" t="s">
        <v>180</v>
      </c>
      <c r="D227" s="231">
        <v>0.11</v>
      </c>
      <c r="E227" s="61">
        <v>3</v>
      </c>
      <c r="F227" s="83">
        <v>0.08</v>
      </c>
      <c r="G227" s="232" t="s">
        <v>376</v>
      </c>
      <c r="H227" s="58" t="s">
        <v>182</v>
      </c>
    </row>
    <row r="228" spans="2:8" ht="28.8">
      <c r="B228" s="82" t="s">
        <v>183</v>
      </c>
      <c r="C228" s="230" t="s">
        <v>184</v>
      </c>
      <c r="D228" s="231">
        <v>0.09</v>
      </c>
      <c r="E228" s="61">
        <v>4</v>
      </c>
      <c r="F228" s="83">
        <v>0.06</v>
      </c>
      <c r="G228" s="128" t="s">
        <v>149</v>
      </c>
      <c r="H228" s="129"/>
    </row>
    <row r="229" spans="2:8" ht="28.8">
      <c r="B229" s="82" t="s">
        <v>185</v>
      </c>
      <c r="C229" s="230" t="s">
        <v>186</v>
      </c>
      <c r="D229" s="231">
        <v>0.08</v>
      </c>
      <c r="E229" s="61">
        <v>5</v>
      </c>
      <c r="F229" s="83">
        <v>0.1</v>
      </c>
      <c r="G229" s="128" t="s">
        <v>149</v>
      </c>
      <c r="H229" s="129"/>
    </row>
    <row r="230" spans="2:8" ht="28.8">
      <c r="B230" s="82" t="s">
        <v>187</v>
      </c>
      <c r="C230" s="230" t="s">
        <v>188</v>
      </c>
      <c r="D230" s="231">
        <v>0.05</v>
      </c>
      <c r="E230" s="61">
        <v>10</v>
      </c>
      <c r="F230" s="83">
        <v>0.06</v>
      </c>
      <c r="G230" s="128" t="s">
        <v>149</v>
      </c>
      <c r="H230" s="129"/>
    </row>
    <row r="231" spans="2:8" ht="28.8">
      <c r="B231" s="82" t="s">
        <v>189</v>
      </c>
      <c r="C231" s="230" t="s">
        <v>190</v>
      </c>
      <c r="D231" s="231">
        <v>0.06</v>
      </c>
      <c r="E231" s="61">
        <v>8</v>
      </c>
      <c r="F231" s="83">
        <v>0.03</v>
      </c>
      <c r="G231" s="128" t="s">
        <v>149</v>
      </c>
      <c r="H231" s="129"/>
    </row>
    <row r="232" spans="2:8" ht="28.8">
      <c r="B232" s="82" t="s">
        <v>191</v>
      </c>
      <c r="C232" s="230" t="s">
        <v>192</v>
      </c>
      <c r="D232" s="231">
        <v>0.05</v>
      </c>
      <c r="E232" s="61">
        <v>12</v>
      </c>
      <c r="F232" s="83">
        <v>0.08</v>
      </c>
      <c r="G232" s="60">
        <v>2</v>
      </c>
      <c r="H232" s="58" t="s">
        <v>193</v>
      </c>
    </row>
    <row r="233" spans="2:8" ht="28.8">
      <c r="B233" s="82" t="s">
        <v>194</v>
      </c>
      <c r="C233" s="230" t="s">
        <v>195</v>
      </c>
      <c r="D233" s="231">
        <v>0.05</v>
      </c>
      <c r="E233" s="61">
        <v>11</v>
      </c>
      <c r="F233" s="83">
        <v>0.08</v>
      </c>
      <c r="G233" s="128" t="s">
        <v>149</v>
      </c>
      <c r="H233" s="129"/>
    </row>
    <row r="234" spans="2:8" ht="28.8">
      <c r="B234" s="82" t="s">
        <v>196</v>
      </c>
      <c r="C234" s="230" t="s">
        <v>197</v>
      </c>
      <c r="D234" s="231">
        <v>0.15</v>
      </c>
      <c r="E234" s="61">
        <v>2</v>
      </c>
      <c r="F234" s="83">
        <v>0.12</v>
      </c>
      <c r="G234" s="128" t="s">
        <v>149</v>
      </c>
      <c r="H234" s="129"/>
    </row>
    <row r="235" spans="2:8" ht="28.8">
      <c r="B235" s="82" t="s">
        <v>198</v>
      </c>
      <c r="C235" s="230" t="s">
        <v>199</v>
      </c>
      <c r="D235" s="231">
        <v>0.19</v>
      </c>
      <c r="E235" s="61">
        <v>1</v>
      </c>
      <c r="F235" s="83">
        <v>0.1</v>
      </c>
      <c r="G235" s="128" t="s">
        <v>149</v>
      </c>
      <c r="H235" s="129"/>
    </row>
    <row r="236" spans="2:8" ht="28.8">
      <c r="B236" s="82" t="s">
        <v>200</v>
      </c>
      <c r="C236" s="230" t="s">
        <v>201</v>
      </c>
      <c r="D236" s="231">
        <v>0.06</v>
      </c>
      <c r="E236" s="61">
        <v>7</v>
      </c>
      <c r="F236" s="83">
        <v>7.0000000000000007E-2</v>
      </c>
      <c r="G236" s="128" t="s">
        <v>149</v>
      </c>
      <c r="H236" s="129"/>
    </row>
    <row r="237" spans="2:8">
      <c r="B237" s="130" t="s">
        <v>202</v>
      </c>
      <c r="C237" s="130"/>
      <c r="D237" s="87">
        <f>SUM(D225:D236)</f>
        <v>1.0000000000000002</v>
      </c>
      <c r="E237" s="60"/>
      <c r="F237" s="87">
        <f>SUM(F225:F236)</f>
        <v>1</v>
      </c>
      <c r="G237" s="131"/>
      <c r="H237" s="132"/>
    </row>
    <row r="241" spans="2:8" ht="15.6">
      <c r="B241" s="224" t="s">
        <v>377</v>
      </c>
      <c r="C241" s="225"/>
      <c r="D241" s="225"/>
      <c r="E241" s="225"/>
      <c r="F241" s="225"/>
      <c r="G241" s="225"/>
      <c r="H241" s="226"/>
    </row>
    <row r="242" spans="2:8">
      <c r="B242" s="227" t="s">
        <v>165</v>
      </c>
      <c r="C242" s="227" t="s">
        <v>166</v>
      </c>
      <c r="D242" s="135" t="s">
        <v>167</v>
      </c>
      <c r="E242" s="135"/>
      <c r="F242" s="136" t="s">
        <v>168</v>
      </c>
      <c r="G242" s="138" t="s">
        <v>169</v>
      </c>
      <c r="H242" s="139"/>
    </row>
    <row r="243" spans="2:8">
      <c r="B243" s="228"/>
      <c r="C243" s="228"/>
      <c r="D243" s="229" t="s">
        <v>170</v>
      </c>
      <c r="E243" s="61" t="s">
        <v>171</v>
      </c>
      <c r="F243" s="137"/>
      <c r="G243" s="60" t="s">
        <v>172</v>
      </c>
      <c r="H243" s="56" t="s">
        <v>173</v>
      </c>
    </row>
    <row r="244" spans="2:8" ht="43.2">
      <c r="B244" s="82" t="s">
        <v>174</v>
      </c>
      <c r="C244" s="82" t="s">
        <v>175</v>
      </c>
      <c r="D244" s="83">
        <v>0.05</v>
      </c>
      <c r="E244" s="61">
        <v>9</v>
      </c>
      <c r="F244" s="83">
        <v>0.12</v>
      </c>
      <c r="G244" s="60">
        <v>6000</v>
      </c>
      <c r="H244" s="58" t="s">
        <v>176</v>
      </c>
    </row>
    <row r="245" spans="2:8" ht="28.8">
      <c r="B245" s="82" t="s">
        <v>177</v>
      </c>
      <c r="C245" s="230" t="s">
        <v>178</v>
      </c>
      <c r="D245" s="231">
        <v>0.06</v>
      </c>
      <c r="E245" s="61">
        <v>6</v>
      </c>
      <c r="F245" s="83">
        <v>0.1</v>
      </c>
      <c r="G245" s="128" t="s">
        <v>149</v>
      </c>
      <c r="H245" s="129"/>
    </row>
    <row r="246" spans="2:8" ht="28.8">
      <c r="B246" s="82" t="s">
        <v>179</v>
      </c>
      <c r="C246" s="230" t="s">
        <v>180</v>
      </c>
      <c r="D246" s="231">
        <v>0.11</v>
      </c>
      <c r="E246" s="61">
        <v>3</v>
      </c>
      <c r="F246" s="83">
        <v>0.08</v>
      </c>
      <c r="G246" s="232" t="s">
        <v>376</v>
      </c>
      <c r="H246" s="58" t="s">
        <v>207</v>
      </c>
    </row>
    <row r="247" spans="2:8" ht="28.8">
      <c r="B247" s="82" t="s">
        <v>183</v>
      </c>
      <c r="C247" s="230" t="s">
        <v>184</v>
      </c>
      <c r="D247" s="231">
        <v>0.09</v>
      </c>
      <c r="E247" s="61">
        <v>4</v>
      </c>
      <c r="F247" s="83">
        <v>0.08</v>
      </c>
      <c r="G247" s="128" t="s">
        <v>149</v>
      </c>
      <c r="H247" s="129"/>
    </row>
    <row r="248" spans="2:8" ht="28.8">
      <c r="B248" s="82" t="s">
        <v>185</v>
      </c>
      <c r="C248" s="230" t="s">
        <v>186</v>
      </c>
      <c r="D248" s="231">
        <v>0.08</v>
      </c>
      <c r="E248" s="61">
        <v>5</v>
      </c>
      <c r="F248" s="83">
        <v>0.12</v>
      </c>
      <c r="G248" s="128" t="s">
        <v>149</v>
      </c>
      <c r="H248" s="129"/>
    </row>
    <row r="249" spans="2:8" ht="28.8">
      <c r="B249" s="82" t="s">
        <v>187</v>
      </c>
      <c r="C249" s="230" t="s">
        <v>188</v>
      </c>
      <c r="D249" s="231">
        <v>0.05</v>
      </c>
      <c r="E249" s="61">
        <v>10</v>
      </c>
      <c r="F249" s="83">
        <v>0.1</v>
      </c>
      <c r="G249" s="128" t="s">
        <v>149</v>
      </c>
      <c r="H249" s="129"/>
    </row>
    <row r="250" spans="2:8" ht="28.8">
      <c r="B250" s="82" t="s">
        <v>189</v>
      </c>
      <c r="C250" s="230" t="s">
        <v>190</v>
      </c>
      <c r="D250" s="231">
        <v>0.06</v>
      </c>
      <c r="E250" s="61">
        <v>8</v>
      </c>
      <c r="F250" s="83">
        <v>0.04</v>
      </c>
      <c r="G250" s="128" t="s">
        <v>149</v>
      </c>
      <c r="H250" s="129"/>
    </row>
    <row r="251" spans="2:8" ht="28.8">
      <c r="B251" s="82" t="s">
        <v>191</v>
      </c>
      <c r="C251" s="230" t="s">
        <v>192</v>
      </c>
      <c r="D251" s="231">
        <v>0.05</v>
      </c>
      <c r="E251" s="61">
        <v>12</v>
      </c>
      <c r="F251" s="83">
        <v>0.08</v>
      </c>
      <c r="G251" s="60">
        <v>2</v>
      </c>
      <c r="H251" s="58" t="s">
        <v>193</v>
      </c>
    </row>
    <row r="252" spans="2:8" ht="28.8">
      <c r="B252" s="82" t="s">
        <v>194</v>
      </c>
      <c r="C252" s="230" t="s">
        <v>195</v>
      </c>
      <c r="D252" s="231">
        <v>0.05</v>
      </c>
      <c r="E252" s="61">
        <v>11</v>
      </c>
      <c r="F252" s="83">
        <v>0.03</v>
      </c>
      <c r="G252" s="128" t="s">
        <v>149</v>
      </c>
      <c r="H252" s="129"/>
    </row>
    <row r="253" spans="2:8" ht="28.8">
      <c r="B253" s="82" t="s">
        <v>196</v>
      </c>
      <c r="C253" s="230" t="s">
        <v>197</v>
      </c>
      <c r="D253" s="231">
        <v>0.15</v>
      </c>
      <c r="E253" s="61">
        <v>2</v>
      </c>
      <c r="F253" s="83">
        <v>0.1</v>
      </c>
      <c r="G253" s="128" t="s">
        <v>149</v>
      </c>
      <c r="H253" s="129"/>
    </row>
    <row r="254" spans="2:8" ht="28.8">
      <c r="B254" s="82" t="s">
        <v>198</v>
      </c>
      <c r="C254" s="230" t="s">
        <v>199</v>
      </c>
      <c r="D254" s="231">
        <v>0.19</v>
      </c>
      <c r="E254" s="61">
        <v>1</v>
      </c>
      <c r="F254" s="83">
        <v>0.1</v>
      </c>
      <c r="G254" s="128" t="s">
        <v>149</v>
      </c>
      <c r="H254" s="129"/>
    </row>
    <row r="255" spans="2:8" ht="28.8">
      <c r="B255" s="82" t="s">
        <v>200</v>
      </c>
      <c r="C255" s="230" t="s">
        <v>201</v>
      </c>
      <c r="D255" s="231">
        <v>0.06</v>
      </c>
      <c r="E255" s="61">
        <v>7</v>
      </c>
      <c r="F255" s="83">
        <v>0.05</v>
      </c>
      <c r="G255" s="128" t="s">
        <v>149</v>
      </c>
      <c r="H255" s="129"/>
    </row>
    <row r="256" spans="2:8">
      <c r="B256" s="130" t="s">
        <v>202</v>
      </c>
      <c r="C256" s="130"/>
      <c r="D256" s="87">
        <f>SUM(D244:D255)</f>
        <v>1.0000000000000002</v>
      </c>
      <c r="E256" s="60"/>
      <c r="F256" s="87">
        <f>SUM(F244:F255)</f>
        <v>1</v>
      </c>
      <c r="G256" s="131"/>
      <c r="H256" s="132"/>
    </row>
    <row r="259" spans="1:8">
      <c r="A259" t="s">
        <v>372</v>
      </c>
    </row>
    <row r="260" spans="1:8">
      <c r="B260" s="125" t="s">
        <v>429</v>
      </c>
      <c r="C260" s="125"/>
      <c r="D260" s="125"/>
      <c r="E260" s="125"/>
      <c r="F260" s="125"/>
      <c r="G260" s="125"/>
      <c r="H260" s="125"/>
    </row>
    <row r="261" spans="1:8">
      <c r="B261" s="227" t="s">
        <v>165</v>
      </c>
      <c r="C261" s="227" t="s">
        <v>166</v>
      </c>
      <c r="D261" s="135" t="s">
        <v>167</v>
      </c>
      <c r="E261" s="135"/>
      <c r="F261" s="136" t="s">
        <v>168</v>
      </c>
      <c r="G261" s="138" t="s">
        <v>169</v>
      </c>
      <c r="H261" s="139"/>
    </row>
    <row r="262" spans="1:8">
      <c r="B262" s="228"/>
      <c r="C262" s="228"/>
      <c r="D262" s="229" t="s">
        <v>170</v>
      </c>
      <c r="E262" s="61" t="s">
        <v>171</v>
      </c>
      <c r="F262" s="137"/>
      <c r="G262" s="60" t="s">
        <v>172</v>
      </c>
      <c r="H262" s="56" t="s">
        <v>173</v>
      </c>
    </row>
    <row r="263" spans="1:8" ht="43.2">
      <c r="B263" s="82" t="s">
        <v>174</v>
      </c>
      <c r="C263" s="82" t="s">
        <v>175</v>
      </c>
      <c r="D263" s="83">
        <v>0.05</v>
      </c>
      <c r="E263" s="61">
        <v>9</v>
      </c>
      <c r="F263" s="83">
        <v>0.15</v>
      </c>
      <c r="G263" s="60">
        <v>6000</v>
      </c>
      <c r="H263" s="58" t="s">
        <v>176</v>
      </c>
    </row>
    <row r="264" spans="1:8" ht="28.8">
      <c r="B264" s="82" t="s">
        <v>177</v>
      </c>
      <c r="C264" s="230" t="s">
        <v>178</v>
      </c>
      <c r="D264" s="231">
        <v>0.06</v>
      </c>
      <c r="E264" s="61">
        <v>6</v>
      </c>
      <c r="F264" s="83">
        <v>0.1</v>
      </c>
      <c r="G264" s="128" t="s">
        <v>149</v>
      </c>
      <c r="H264" s="129"/>
    </row>
    <row r="265" spans="1:8" ht="28.8">
      <c r="B265" s="82" t="s">
        <v>179</v>
      </c>
      <c r="C265" s="230" t="s">
        <v>180</v>
      </c>
      <c r="D265" s="231">
        <v>0.11</v>
      </c>
      <c r="E265" s="61">
        <v>3</v>
      </c>
      <c r="F265" s="83">
        <v>0.08</v>
      </c>
      <c r="G265" s="60" t="s">
        <v>204</v>
      </c>
      <c r="H265" s="58" t="s">
        <v>182</v>
      </c>
    </row>
    <row r="266" spans="1:8" ht="28.8">
      <c r="B266" s="82" t="s">
        <v>183</v>
      </c>
      <c r="C266" s="230" t="s">
        <v>184</v>
      </c>
      <c r="D266" s="231">
        <v>0.09</v>
      </c>
      <c r="E266" s="61">
        <v>4</v>
      </c>
      <c r="F266" s="83">
        <v>0.05</v>
      </c>
      <c r="G266" s="128" t="s">
        <v>149</v>
      </c>
      <c r="H266" s="129"/>
    </row>
    <row r="267" spans="1:8" ht="28.8">
      <c r="B267" s="82" t="s">
        <v>185</v>
      </c>
      <c r="C267" s="230" t="s">
        <v>186</v>
      </c>
      <c r="D267" s="231">
        <v>0.08</v>
      </c>
      <c r="E267" s="61">
        <v>5</v>
      </c>
      <c r="F267" s="83">
        <v>0.1</v>
      </c>
      <c r="G267" s="128" t="s">
        <v>149</v>
      </c>
      <c r="H267" s="129"/>
    </row>
    <row r="268" spans="1:8" ht="28.8">
      <c r="B268" s="82" t="s">
        <v>187</v>
      </c>
      <c r="C268" s="230" t="s">
        <v>188</v>
      </c>
      <c r="D268" s="231">
        <v>0.05</v>
      </c>
      <c r="E268" s="61">
        <v>10</v>
      </c>
      <c r="F268" s="83">
        <v>0.05</v>
      </c>
      <c r="G268" s="128" t="s">
        <v>149</v>
      </c>
      <c r="H268" s="129"/>
    </row>
    <row r="269" spans="1:8" ht="28.8">
      <c r="B269" s="82" t="s">
        <v>189</v>
      </c>
      <c r="C269" s="230" t="s">
        <v>190</v>
      </c>
      <c r="D269" s="231">
        <v>0.06</v>
      </c>
      <c r="E269" s="61">
        <v>8</v>
      </c>
      <c r="F269" s="83">
        <v>0.03</v>
      </c>
      <c r="G269" s="128" t="s">
        <v>149</v>
      </c>
      <c r="H269" s="129"/>
    </row>
    <row r="270" spans="1:8" ht="28.8">
      <c r="B270" s="82" t="s">
        <v>191</v>
      </c>
      <c r="C270" s="230" t="s">
        <v>192</v>
      </c>
      <c r="D270" s="231">
        <v>0.05</v>
      </c>
      <c r="E270" s="61">
        <v>12</v>
      </c>
      <c r="F270" s="83">
        <v>0.1</v>
      </c>
      <c r="G270" s="60">
        <v>1</v>
      </c>
      <c r="H270" s="58" t="s">
        <v>193</v>
      </c>
    </row>
    <row r="271" spans="1:8" ht="28.8">
      <c r="B271" s="82" t="s">
        <v>194</v>
      </c>
      <c r="C271" s="230" t="s">
        <v>195</v>
      </c>
      <c r="D271" s="231">
        <v>0.05</v>
      </c>
      <c r="E271" s="61">
        <v>11</v>
      </c>
      <c r="F271" s="83">
        <v>0.08</v>
      </c>
      <c r="G271" s="128" t="s">
        <v>149</v>
      </c>
      <c r="H271" s="129"/>
    </row>
    <row r="272" spans="1:8" ht="28.8">
      <c r="B272" s="82" t="s">
        <v>196</v>
      </c>
      <c r="C272" s="230" t="s">
        <v>197</v>
      </c>
      <c r="D272" s="231">
        <v>0.15</v>
      </c>
      <c r="E272" s="61">
        <v>2</v>
      </c>
      <c r="F272" s="83">
        <v>0.1</v>
      </c>
      <c r="G272" s="128" t="s">
        <v>149</v>
      </c>
      <c r="H272" s="129"/>
    </row>
    <row r="273" spans="1:8" ht="28.8">
      <c r="B273" s="82" t="s">
        <v>198</v>
      </c>
      <c r="C273" s="230" t="s">
        <v>199</v>
      </c>
      <c r="D273" s="231">
        <v>0.19</v>
      </c>
      <c r="E273" s="61">
        <v>1</v>
      </c>
      <c r="F273" s="83">
        <v>0.1</v>
      </c>
      <c r="G273" s="128" t="s">
        <v>149</v>
      </c>
      <c r="H273" s="129"/>
    </row>
    <row r="274" spans="1:8" ht="28.8">
      <c r="B274" s="82" t="s">
        <v>200</v>
      </c>
      <c r="C274" s="230" t="s">
        <v>201</v>
      </c>
      <c r="D274" s="231">
        <v>0.06</v>
      </c>
      <c r="E274" s="61">
        <v>7</v>
      </c>
      <c r="F274" s="83">
        <v>0.06</v>
      </c>
      <c r="G274" s="128" t="s">
        <v>149</v>
      </c>
      <c r="H274" s="129"/>
    </row>
    <row r="275" spans="1:8">
      <c r="B275" s="130" t="s">
        <v>202</v>
      </c>
      <c r="C275" s="130"/>
      <c r="D275" s="87">
        <f>SUM(D263:D274)</f>
        <v>1.0000000000000002</v>
      </c>
      <c r="E275" s="60"/>
      <c r="F275" s="87">
        <f>SUM(F263:F274)</f>
        <v>1</v>
      </c>
      <c r="G275" s="131"/>
      <c r="H275" s="132"/>
    </row>
    <row r="278" spans="1:8">
      <c r="A278" t="s">
        <v>406</v>
      </c>
    </row>
    <row r="279" spans="1:8">
      <c r="B279" s="125" t="s">
        <v>430</v>
      </c>
      <c r="C279" s="125"/>
      <c r="D279" s="125"/>
      <c r="E279" s="125"/>
      <c r="F279" s="125"/>
      <c r="G279" s="125"/>
      <c r="H279" s="125"/>
    </row>
    <row r="280" spans="1:8">
      <c r="B280" s="227" t="s">
        <v>165</v>
      </c>
      <c r="C280" s="227" t="s">
        <v>166</v>
      </c>
      <c r="D280" s="135" t="s">
        <v>167</v>
      </c>
      <c r="E280" s="135"/>
      <c r="F280" s="136" t="s">
        <v>168</v>
      </c>
      <c r="G280" s="138" t="s">
        <v>169</v>
      </c>
      <c r="H280" s="139"/>
    </row>
    <row r="281" spans="1:8">
      <c r="B281" s="228"/>
      <c r="C281" s="228"/>
      <c r="D281" s="229" t="s">
        <v>170</v>
      </c>
      <c r="E281" s="61" t="s">
        <v>171</v>
      </c>
      <c r="F281" s="137"/>
      <c r="G281" s="60" t="s">
        <v>172</v>
      </c>
      <c r="H281" s="56" t="s">
        <v>173</v>
      </c>
    </row>
    <row r="282" spans="1:8" ht="43.2">
      <c r="B282" s="82" t="s">
        <v>174</v>
      </c>
      <c r="C282" s="82" t="s">
        <v>175</v>
      </c>
      <c r="D282" s="83">
        <v>0.05</v>
      </c>
      <c r="E282" s="61">
        <v>9</v>
      </c>
      <c r="F282" s="83">
        <v>0.18</v>
      </c>
      <c r="G282" s="60">
        <v>7000</v>
      </c>
      <c r="H282" s="58" t="s">
        <v>176</v>
      </c>
    </row>
    <row r="283" spans="1:8" ht="28.8">
      <c r="B283" s="82" t="s">
        <v>177</v>
      </c>
      <c r="C283" s="230" t="s">
        <v>178</v>
      </c>
      <c r="D283" s="231">
        <v>0.06</v>
      </c>
      <c r="E283" s="61">
        <v>6</v>
      </c>
      <c r="F283" s="83">
        <v>0.08</v>
      </c>
      <c r="G283" s="128" t="s">
        <v>149</v>
      </c>
      <c r="H283" s="129"/>
    </row>
    <row r="284" spans="1:8" ht="28.8">
      <c r="B284" s="82" t="s">
        <v>179</v>
      </c>
      <c r="C284" s="230" t="s">
        <v>180</v>
      </c>
      <c r="D284" s="231">
        <v>0.11</v>
      </c>
      <c r="E284" s="61">
        <v>3</v>
      </c>
      <c r="F284" s="83">
        <v>0.08</v>
      </c>
      <c r="G284" s="60" t="s">
        <v>272</v>
      </c>
      <c r="H284" s="58" t="s">
        <v>182</v>
      </c>
    </row>
    <row r="285" spans="1:8" ht="28.8">
      <c r="B285" s="82" t="s">
        <v>183</v>
      </c>
      <c r="C285" s="230" t="s">
        <v>184</v>
      </c>
      <c r="D285" s="231">
        <v>0.09</v>
      </c>
      <c r="E285" s="61">
        <v>4</v>
      </c>
      <c r="F285" s="83">
        <v>0.05</v>
      </c>
      <c r="G285" s="128" t="s">
        <v>149</v>
      </c>
      <c r="H285" s="129"/>
    </row>
    <row r="286" spans="1:8" ht="28.8">
      <c r="B286" s="82" t="s">
        <v>185</v>
      </c>
      <c r="C286" s="230" t="s">
        <v>186</v>
      </c>
      <c r="D286" s="231">
        <v>0.08</v>
      </c>
      <c r="E286" s="61">
        <v>5</v>
      </c>
      <c r="F286" s="83">
        <v>0.06</v>
      </c>
      <c r="G286" s="128" t="s">
        <v>149</v>
      </c>
      <c r="H286" s="129"/>
    </row>
    <row r="287" spans="1:8" ht="28.8">
      <c r="B287" s="82" t="s">
        <v>187</v>
      </c>
      <c r="C287" s="230" t="s">
        <v>188</v>
      </c>
      <c r="D287" s="231">
        <v>0.05</v>
      </c>
      <c r="E287" s="61">
        <v>10</v>
      </c>
      <c r="F287" s="83">
        <v>0.08</v>
      </c>
      <c r="G287" s="128" t="s">
        <v>149</v>
      </c>
      <c r="H287" s="129"/>
    </row>
    <row r="288" spans="1:8" ht="28.8">
      <c r="B288" s="82" t="s">
        <v>189</v>
      </c>
      <c r="C288" s="230" t="s">
        <v>190</v>
      </c>
      <c r="D288" s="231">
        <v>0.06</v>
      </c>
      <c r="E288" s="61">
        <v>8</v>
      </c>
      <c r="F288" s="83">
        <v>0.05</v>
      </c>
      <c r="G288" s="128" t="s">
        <v>149</v>
      </c>
      <c r="H288" s="129"/>
    </row>
    <row r="289" spans="1:8" ht="28.8">
      <c r="B289" s="82" t="s">
        <v>191</v>
      </c>
      <c r="C289" s="230" t="s">
        <v>192</v>
      </c>
      <c r="D289" s="231">
        <v>0.05</v>
      </c>
      <c r="E289" s="61">
        <v>12</v>
      </c>
      <c r="F289" s="83">
        <v>0.08</v>
      </c>
      <c r="G289" s="60">
        <v>2</v>
      </c>
      <c r="H289" s="58" t="s">
        <v>193</v>
      </c>
    </row>
    <row r="290" spans="1:8" ht="28.8">
      <c r="B290" s="82" t="s">
        <v>194</v>
      </c>
      <c r="C290" s="230" t="s">
        <v>195</v>
      </c>
      <c r="D290" s="231">
        <v>0.05</v>
      </c>
      <c r="E290" s="61">
        <v>11</v>
      </c>
      <c r="F290" s="83">
        <v>0.05</v>
      </c>
      <c r="G290" s="128" t="s">
        <v>149</v>
      </c>
      <c r="H290" s="129"/>
    </row>
    <row r="291" spans="1:8" ht="28.8">
      <c r="B291" s="82" t="s">
        <v>196</v>
      </c>
      <c r="C291" s="230" t="s">
        <v>197</v>
      </c>
      <c r="D291" s="231">
        <v>0.15</v>
      </c>
      <c r="E291" s="61">
        <v>2</v>
      </c>
      <c r="F291" s="83">
        <v>0.12</v>
      </c>
      <c r="G291" s="128" t="s">
        <v>149</v>
      </c>
      <c r="H291" s="129"/>
    </row>
    <row r="292" spans="1:8" ht="28.8">
      <c r="B292" s="82" t="s">
        <v>198</v>
      </c>
      <c r="C292" s="230" t="s">
        <v>199</v>
      </c>
      <c r="D292" s="231">
        <v>0.19</v>
      </c>
      <c r="E292" s="61">
        <v>1</v>
      </c>
      <c r="F292" s="83">
        <v>0.12</v>
      </c>
      <c r="G292" s="128" t="s">
        <v>149</v>
      </c>
      <c r="H292" s="129"/>
    </row>
    <row r="293" spans="1:8" ht="28.8">
      <c r="B293" s="82" t="s">
        <v>200</v>
      </c>
      <c r="C293" s="230" t="s">
        <v>201</v>
      </c>
      <c r="D293" s="231">
        <v>0.06</v>
      </c>
      <c r="E293" s="61">
        <v>7</v>
      </c>
      <c r="F293" s="83">
        <v>0.05</v>
      </c>
      <c r="G293" s="128" t="s">
        <v>149</v>
      </c>
      <c r="H293" s="129"/>
    </row>
    <row r="294" spans="1:8">
      <c r="B294" s="130" t="s">
        <v>202</v>
      </c>
      <c r="C294" s="130"/>
      <c r="D294" s="87">
        <f>SUM(D282:D293)</f>
        <v>1.0000000000000002</v>
      </c>
      <c r="E294" s="60"/>
      <c r="F294" s="87">
        <f>SUM(F282:F293)</f>
        <v>1</v>
      </c>
      <c r="G294" s="131"/>
      <c r="H294" s="132"/>
    </row>
    <row r="297" spans="1:8">
      <c r="A297" t="s">
        <v>431</v>
      </c>
    </row>
    <row r="298" spans="1:8" ht="15.6">
      <c r="B298" s="224" t="s">
        <v>474</v>
      </c>
      <c r="C298" s="225"/>
      <c r="D298" s="225"/>
      <c r="E298" s="225"/>
      <c r="F298" s="225"/>
      <c r="G298" s="225"/>
      <c r="H298" s="226"/>
    </row>
    <row r="299" spans="1:8">
      <c r="B299" s="227" t="s">
        <v>165</v>
      </c>
      <c r="C299" s="227" t="s">
        <v>166</v>
      </c>
      <c r="D299" s="135" t="s">
        <v>167</v>
      </c>
      <c r="E299" s="135"/>
      <c r="F299" s="136" t="s">
        <v>168</v>
      </c>
      <c r="G299" s="138" t="s">
        <v>169</v>
      </c>
      <c r="H299" s="139"/>
    </row>
    <row r="300" spans="1:8">
      <c r="B300" s="228"/>
      <c r="C300" s="228"/>
      <c r="D300" s="229" t="s">
        <v>170</v>
      </c>
      <c r="E300" s="61" t="s">
        <v>171</v>
      </c>
      <c r="F300" s="137"/>
      <c r="G300" s="60" t="s">
        <v>172</v>
      </c>
      <c r="H300" s="56" t="s">
        <v>173</v>
      </c>
    </row>
    <row r="301" spans="1:8" ht="43.2">
      <c r="B301" s="82" t="s">
        <v>174</v>
      </c>
      <c r="C301" s="82" t="s">
        <v>175</v>
      </c>
      <c r="D301" s="83">
        <v>0.05</v>
      </c>
      <c r="E301" s="61">
        <v>9</v>
      </c>
      <c r="F301" s="83">
        <v>0.08</v>
      </c>
      <c r="G301" s="60">
        <v>8000</v>
      </c>
      <c r="H301" s="58" t="s">
        <v>176</v>
      </c>
    </row>
    <row r="302" spans="1:8" ht="28.8">
      <c r="B302" s="82" t="s">
        <v>177</v>
      </c>
      <c r="C302" s="230" t="s">
        <v>178</v>
      </c>
      <c r="D302" s="231">
        <v>0.06</v>
      </c>
      <c r="E302" s="61">
        <v>6</v>
      </c>
      <c r="F302" s="83">
        <v>0.18</v>
      </c>
      <c r="G302" s="128" t="s">
        <v>149</v>
      </c>
      <c r="H302" s="129"/>
    </row>
    <row r="303" spans="1:8" ht="28.8">
      <c r="B303" s="82" t="s">
        <v>179</v>
      </c>
      <c r="C303" s="230" t="s">
        <v>180</v>
      </c>
      <c r="D303" s="231">
        <v>0.11</v>
      </c>
      <c r="E303" s="61">
        <v>3</v>
      </c>
      <c r="F303" s="83">
        <v>0.1</v>
      </c>
      <c r="G303" s="60" t="s">
        <v>181</v>
      </c>
      <c r="H303" s="58" t="s">
        <v>182</v>
      </c>
    </row>
    <row r="304" spans="1:8" ht="28.8">
      <c r="B304" s="82" t="s">
        <v>183</v>
      </c>
      <c r="C304" s="230" t="s">
        <v>184</v>
      </c>
      <c r="D304" s="231">
        <v>0.09</v>
      </c>
      <c r="E304" s="61">
        <v>4</v>
      </c>
      <c r="F304" s="83">
        <v>0.08</v>
      </c>
      <c r="G304" s="128" t="s">
        <v>149</v>
      </c>
      <c r="H304" s="129"/>
    </row>
    <row r="305" spans="1:8" ht="28.8">
      <c r="B305" s="82" t="s">
        <v>185</v>
      </c>
      <c r="C305" s="230" t="s">
        <v>186</v>
      </c>
      <c r="D305" s="231">
        <v>0.08</v>
      </c>
      <c r="E305" s="61">
        <v>5</v>
      </c>
      <c r="F305" s="83">
        <v>0.05</v>
      </c>
      <c r="G305" s="128" t="s">
        <v>149</v>
      </c>
      <c r="H305" s="129"/>
    </row>
    <row r="306" spans="1:8" ht="28.8">
      <c r="B306" s="82" t="s">
        <v>187</v>
      </c>
      <c r="C306" s="230" t="s">
        <v>188</v>
      </c>
      <c r="D306" s="231">
        <v>0.05</v>
      </c>
      <c r="E306" s="61">
        <v>10</v>
      </c>
      <c r="F306" s="83">
        <v>0.08</v>
      </c>
      <c r="G306" s="128" t="s">
        <v>149</v>
      </c>
      <c r="H306" s="129"/>
    </row>
    <row r="307" spans="1:8" ht="28.8">
      <c r="B307" s="82" t="s">
        <v>189</v>
      </c>
      <c r="C307" s="230" t="s">
        <v>190</v>
      </c>
      <c r="D307" s="231">
        <v>0.06</v>
      </c>
      <c r="E307" s="61">
        <v>8</v>
      </c>
      <c r="F307" s="83">
        <v>0.05</v>
      </c>
      <c r="G307" s="128" t="s">
        <v>149</v>
      </c>
      <c r="H307" s="129"/>
    </row>
    <row r="308" spans="1:8" ht="28.8">
      <c r="B308" s="82" t="s">
        <v>191</v>
      </c>
      <c r="C308" s="230" t="s">
        <v>192</v>
      </c>
      <c r="D308" s="231">
        <v>0.05</v>
      </c>
      <c r="E308" s="61">
        <v>12</v>
      </c>
      <c r="F308" s="83">
        <v>0.05</v>
      </c>
      <c r="G308" s="60">
        <v>3</v>
      </c>
      <c r="H308" s="58" t="s">
        <v>193</v>
      </c>
    </row>
    <row r="309" spans="1:8" ht="28.8">
      <c r="B309" s="82" t="s">
        <v>194</v>
      </c>
      <c r="C309" s="230" t="s">
        <v>195</v>
      </c>
      <c r="D309" s="231">
        <v>0.05</v>
      </c>
      <c r="E309" s="61">
        <v>11</v>
      </c>
      <c r="F309" s="83">
        <v>0.05</v>
      </c>
      <c r="G309" s="128" t="s">
        <v>149</v>
      </c>
      <c r="H309" s="129"/>
    </row>
    <row r="310" spans="1:8" ht="28.8">
      <c r="B310" s="82" t="s">
        <v>196</v>
      </c>
      <c r="C310" s="230" t="s">
        <v>197</v>
      </c>
      <c r="D310" s="231">
        <v>0.15</v>
      </c>
      <c r="E310" s="61">
        <v>2</v>
      </c>
      <c r="F310" s="83">
        <v>0.1</v>
      </c>
      <c r="G310" s="128" t="s">
        <v>149</v>
      </c>
      <c r="H310" s="129"/>
    </row>
    <row r="311" spans="1:8" ht="28.8">
      <c r="B311" s="82" t="s">
        <v>198</v>
      </c>
      <c r="C311" s="230" t="s">
        <v>199</v>
      </c>
      <c r="D311" s="231">
        <v>0.19</v>
      </c>
      <c r="E311" s="61">
        <v>1</v>
      </c>
      <c r="F311" s="83">
        <v>0.1</v>
      </c>
      <c r="G311" s="128" t="s">
        <v>149</v>
      </c>
      <c r="H311" s="129"/>
    </row>
    <row r="312" spans="1:8" ht="28.8">
      <c r="B312" s="82" t="s">
        <v>200</v>
      </c>
      <c r="C312" s="230" t="s">
        <v>201</v>
      </c>
      <c r="D312" s="231">
        <v>0.06</v>
      </c>
      <c r="E312" s="61">
        <v>7</v>
      </c>
      <c r="F312" s="83">
        <v>0.08</v>
      </c>
      <c r="G312" s="128" t="s">
        <v>149</v>
      </c>
      <c r="H312" s="129"/>
    </row>
    <row r="313" spans="1:8">
      <c r="B313" s="130" t="s">
        <v>202</v>
      </c>
      <c r="C313" s="130"/>
      <c r="D313" s="87">
        <f>SUM(D301:D312)</f>
        <v>1.0000000000000002</v>
      </c>
      <c r="E313" s="60"/>
      <c r="F313" s="87">
        <f>SUM(F301:F312)</f>
        <v>1</v>
      </c>
      <c r="G313" s="131"/>
      <c r="H313" s="132"/>
    </row>
    <row r="316" spans="1:8">
      <c r="A316" t="s">
        <v>470</v>
      </c>
    </row>
    <row r="317" spans="1:8" ht="15.6">
      <c r="B317" s="224" t="s">
        <v>475</v>
      </c>
      <c r="C317" s="225"/>
      <c r="D317" s="225"/>
      <c r="E317" s="225"/>
      <c r="F317" s="225"/>
      <c r="G317" s="225"/>
      <c r="H317" s="226"/>
    </row>
    <row r="318" spans="1:8">
      <c r="B318" s="227" t="s">
        <v>165</v>
      </c>
      <c r="C318" s="227" t="s">
        <v>166</v>
      </c>
      <c r="D318" s="135" t="s">
        <v>167</v>
      </c>
      <c r="E318" s="135"/>
      <c r="F318" s="136" t="s">
        <v>168</v>
      </c>
      <c r="G318" s="138" t="s">
        <v>169</v>
      </c>
      <c r="H318" s="139"/>
    </row>
    <row r="319" spans="1:8">
      <c r="B319" s="228"/>
      <c r="C319" s="228"/>
      <c r="D319" s="229" t="s">
        <v>170</v>
      </c>
      <c r="E319" s="61" t="s">
        <v>171</v>
      </c>
      <c r="F319" s="137"/>
      <c r="G319" s="60" t="s">
        <v>172</v>
      </c>
      <c r="H319" s="56" t="s">
        <v>173</v>
      </c>
    </row>
    <row r="320" spans="1:8" ht="43.2">
      <c r="B320" s="82" t="s">
        <v>174</v>
      </c>
      <c r="C320" s="82" t="s">
        <v>175</v>
      </c>
      <c r="D320" s="83">
        <v>0.05</v>
      </c>
      <c r="E320" s="61">
        <v>9</v>
      </c>
      <c r="F320" s="83">
        <v>0.15</v>
      </c>
      <c r="G320" s="60">
        <v>6000</v>
      </c>
      <c r="H320" s="58" t="s">
        <v>176</v>
      </c>
    </row>
    <row r="321" spans="1:8" ht="28.8">
      <c r="B321" s="82" t="s">
        <v>177</v>
      </c>
      <c r="C321" s="230" t="s">
        <v>178</v>
      </c>
      <c r="D321" s="231">
        <v>0.06</v>
      </c>
      <c r="E321" s="61">
        <v>6</v>
      </c>
      <c r="F321" s="83">
        <v>0.1</v>
      </c>
      <c r="G321" s="128" t="s">
        <v>149</v>
      </c>
      <c r="H321" s="129"/>
    </row>
    <row r="322" spans="1:8" ht="28.8">
      <c r="B322" s="82" t="s">
        <v>179</v>
      </c>
      <c r="C322" s="230" t="s">
        <v>180</v>
      </c>
      <c r="D322" s="231">
        <v>0.11</v>
      </c>
      <c r="E322" s="61">
        <v>3</v>
      </c>
      <c r="F322" s="83">
        <v>0.1</v>
      </c>
      <c r="G322" s="60" t="s">
        <v>181</v>
      </c>
      <c r="H322" s="58" t="s">
        <v>207</v>
      </c>
    </row>
    <row r="323" spans="1:8" ht="28.8">
      <c r="B323" s="82" t="s">
        <v>183</v>
      </c>
      <c r="C323" s="230" t="s">
        <v>184</v>
      </c>
      <c r="D323" s="231">
        <v>0.09</v>
      </c>
      <c r="E323" s="61">
        <v>4</v>
      </c>
      <c r="F323" s="83">
        <v>0.08</v>
      </c>
      <c r="G323" s="128" t="s">
        <v>149</v>
      </c>
      <c r="H323" s="129"/>
    </row>
    <row r="324" spans="1:8" ht="28.8">
      <c r="B324" s="82" t="s">
        <v>185</v>
      </c>
      <c r="C324" s="230" t="s">
        <v>186</v>
      </c>
      <c r="D324" s="231">
        <v>0.08</v>
      </c>
      <c r="E324" s="61">
        <v>5</v>
      </c>
      <c r="F324" s="83">
        <v>0.09</v>
      </c>
      <c r="G324" s="128" t="s">
        <v>149</v>
      </c>
      <c r="H324" s="129"/>
    </row>
    <row r="325" spans="1:8" ht="28.8">
      <c r="B325" s="82" t="s">
        <v>187</v>
      </c>
      <c r="C325" s="230" t="s">
        <v>188</v>
      </c>
      <c r="D325" s="231">
        <v>0.05</v>
      </c>
      <c r="E325" s="61">
        <v>10</v>
      </c>
      <c r="F325" s="83">
        <v>7.0000000000000007E-2</v>
      </c>
      <c r="G325" s="128" t="s">
        <v>149</v>
      </c>
      <c r="H325" s="129"/>
    </row>
    <row r="326" spans="1:8" ht="28.8">
      <c r="B326" s="82" t="s">
        <v>189</v>
      </c>
      <c r="C326" s="230" t="s">
        <v>190</v>
      </c>
      <c r="D326" s="231">
        <v>0.06</v>
      </c>
      <c r="E326" s="61">
        <v>8</v>
      </c>
      <c r="F326" s="83">
        <v>0.05</v>
      </c>
      <c r="G326" s="128" t="s">
        <v>149</v>
      </c>
      <c r="H326" s="129"/>
    </row>
    <row r="327" spans="1:8" ht="28.8">
      <c r="B327" s="82" t="s">
        <v>191</v>
      </c>
      <c r="C327" s="230" t="s">
        <v>192</v>
      </c>
      <c r="D327" s="231">
        <v>0.05</v>
      </c>
      <c r="E327" s="61">
        <v>12</v>
      </c>
      <c r="F327" s="83">
        <v>7.0000000000000007E-2</v>
      </c>
      <c r="G327" s="60">
        <v>2.5</v>
      </c>
      <c r="H327" s="58" t="s">
        <v>193</v>
      </c>
    </row>
    <row r="328" spans="1:8" ht="28.8">
      <c r="B328" s="82" t="s">
        <v>194</v>
      </c>
      <c r="C328" s="230" t="s">
        <v>195</v>
      </c>
      <c r="D328" s="231">
        <v>0.05</v>
      </c>
      <c r="E328" s="61">
        <v>11</v>
      </c>
      <c r="F328" s="83">
        <v>0.05</v>
      </c>
      <c r="G328" s="128" t="s">
        <v>149</v>
      </c>
      <c r="H328" s="129"/>
    </row>
    <row r="329" spans="1:8" ht="28.8">
      <c r="B329" s="82" t="s">
        <v>196</v>
      </c>
      <c r="C329" s="230" t="s">
        <v>197</v>
      </c>
      <c r="D329" s="231">
        <v>0.15</v>
      </c>
      <c r="E329" s="61">
        <v>2</v>
      </c>
      <c r="F329" s="83">
        <v>0.1</v>
      </c>
      <c r="G329" s="128" t="s">
        <v>149</v>
      </c>
      <c r="H329" s="129"/>
    </row>
    <row r="330" spans="1:8" ht="28.8">
      <c r="B330" s="82" t="s">
        <v>198</v>
      </c>
      <c r="C330" s="230" t="s">
        <v>199</v>
      </c>
      <c r="D330" s="231">
        <v>0.19</v>
      </c>
      <c r="E330" s="61">
        <v>1</v>
      </c>
      <c r="F330" s="83">
        <v>0.1</v>
      </c>
      <c r="G330" s="128" t="s">
        <v>149</v>
      </c>
      <c r="H330" s="129"/>
    </row>
    <row r="331" spans="1:8" ht="28.8">
      <c r="B331" s="82" t="s">
        <v>200</v>
      </c>
      <c r="C331" s="230" t="s">
        <v>201</v>
      </c>
      <c r="D331" s="231">
        <v>0.06</v>
      </c>
      <c r="E331" s="61">
        <v>7</v>
      </c>
      <c r="F331" s="83">
        <v>0.04</v>
      </c>
      <c r="G331" s="128" t="s">
        <v>149</v>
      </c>
      <c r="H331" s="129"/>
    </row>
    <row r="332" spans="1:8">
      <c r="B332" s="130" t="s">
        <v>202</v>
      </c>
      <c r="C332" s="130"/>
      <c r="D332" s="87">
        <f>SUM(D320:D331)</f>
        <v>1.0000000000000002</v>
      </c>
      <c r="E332" s="60"/>
      <c r="F332" s="87">
        <f>SUM(F320:F331)</f>
        <v>1.0000000000000002</v>
      </c>
      <c r="G332" s="131"/>
      <c r="H332" s="132"/>
    </row>
    <row r="335" spans="1:8">
      <c r="A335" t="s">
        <v>509</v>
      </c>
    </row>
    <row r="336" spans="1:8" ht="15.6">
      <c r="B336" s="254" t="s">
        <v>512</v>
      </c>
      <c r="C336" s="255"/>
      <c r="D336" s="255"/>
      <c r="E336" s="255"/>
      <c r="F336" s="255"/>
      <c r="G336" s="255"/>
      <c r="H336" s="256"/>
    </row>
    <row r="337" spans="2:8">
      <c r="B337" s="227" t="s">
        <v>165</v>
      </c>
      <c r="C337" s="227" t="s">
        <v>166</v>
      </c>
      <c r="D337" s="135" t="s">
        <v>167</v>
      </c>
      <c r="E337" s="135"/>
      <c r="F337" s="136" t="s">
        <v>168</v>
      </c>
      <c r="G337" s="138" t="s">
        <v>169</v>
      </c>
      <c r="H337" s="139"/>
    </row>
    <row r="338" spans="2:8">
      <c r="B338" s="228"/>
      <c r="C338" s="228"/>
      <c r="D338" s="229" t="s">
        <v>170</v>
      </c>
      <c r="E338" s="61" t="s">
        <v>171</v>
      </c>
      <c r="F338" s="137"/>
      <c r="G338" s="60" t="s">
        <v>172</v>
      </c>
      <c r="H338" s="56" t="s">
        <v>173</v>
      </c>
    </row>
    <row r="339" spans="2:8" ht="43.2">
      <c r="B339" s="82" t="s">
        <v>174</v>
      </c>
      <c r="C339" s="82" t="s">
        <v>175</v>
      </c>
      <c r="D339" s="83">
        <v>0.05</v>
      </c>
      <c r="E339" s="61">
        <v>9</v>
      </c>
      <c r="F339" s="83">
        <v>0.1</v>
      </c>
      <c r="G339" s="60">
        <v>6000</v>
      </c>
      <c r="H339" s="58" t="s">
        <v>176</v>
      </c>
    </row>
    <row r="340" spans="2:8" ht="28.8">
      <c r="B340" s="82" t="s">
        <v>177</v>
      </c>
      <c r="C340" s="230" t="s">
        <v>178</v>
      </c>
      <c r="D340" s="231">
        <v>0.06</v>
      </c>
      <c r="E340" s="61">
        <v>6</v>
      </c>
      <c r="F340" s="83">
        <v>0.05</v>
      </c>
      <c r="G340" s="128" t="s">
        <v>149</v>
      </c>
      <c r="H340" s="129"/>
    </row>
    <row r="341" spans="2:8" ht="28.8">
      <c r="B341" s="82" t="s">
        <v>179</v>
      </c>
      <c r="C341" s="230" t="s">
        <v>180</v>
      </c>
      <c r="D341" s="231">
        <v>0.11</v>
      </c>
      <c r="E341" s="61">
        <v>3</v>
      </c>
      <c r="F341" s="83">
        <v>0.14000000000000001</v>
      </c>
      <c r="G341" s="60" t="s">
        <v>513</v>
      </c>
      <c r="H341" s="58" t="s">
        <v>182</v>
      </c>
    </row>
    <row r="342" spans="2:8" ht="28.8">
      <c r="B342" s="82" t="s">
        <v>183</v>
      </c>
      <c r="C342" s="230" t="s">
        <v>184</v>
      </c>
      <c r="D342" s="231">
        <v>0.09</v>
      </c>
      <c r="E342" s="61">
        <v>4</v>
      </c>
      <c r="F342" s="83">
        <v>0.08</v>
      </c>
      <c r="G342" s="128" t="s">
        <v>149</v>
      </c>
      <c r="H342" s="129"/>
    </row>
    <row r="343" spans="2:8" ht="28.8">
      <c r="B343" s="82" t="s">
        <v>185</v>
      </c>
      <c r="C343" s="230" t="s">
        <v>186</v>
      </c>
      <c r="D343" s="231">
        <v>0.08</v>
      </c>
      <c r="E343" s="61">
        <v>5</v>
      </c>
      <c r="F343" s="83">
        <v>0.08</v>
      </c>
      <c r="G343" s="128" t="s">
        <v>149</v>
      </c>
      <c r="H343" s="129"/>
    </row>
    <row r="344" spans="2:8" ht="28.8">
      <c r="B344" s="82" t="s">
        <v>187</v>
      </c>
      <c r="C344" s="230" t="s">
        <v>188</v>
      </c>
      <c r="D344" s="231">
        <v>0.05</v>
      </c>
      <c r="E344" s="61">
        <v>10</v>
      </c>
      <c r="F344" s="83">
        <v>0.12</v>
      </c>
      <c r="G344" s="128" t="s">
        <v>149</v>
      </c>
      <c r="H344" s="129"/>
    </row>
    <row r="345" spans="2:8" ht="28.8">
      <c r="B345" s="82" t="s">
        <v>189</v>
      </c>
      <c r="C345" s="230" t="s">
        <v>190</v>
      </c>
      <c r="D345" s="231">
        <v>0.06</v>
      </c>
      <c r="E345" s="61">
        <v>8</v>
      </c>
      <c r="F345" s="83">
        <v>0.08</v>
      </c>
      <c r="G345" s="128" t="s">
        <v>149</v>
      </c>
      <c r="H345" s="129"/>
    </row>
    <row r="346" spans="2:8" ht="28.8">
      <c r="B346" s="82" t="s">
        <v>191</v>
      </c>
      <c r="C346" s="230" t="s">
        <v>192</v>
      </c>
      <c r="D346" s="231">
        <v>0.05</v>
      </c>
      <c r="E346" s="61">
        <v>12</v>
      </c>
      <c r="F346" s="83">
        <v>0.12</v>
      </c>
      <c r="G346" s="60">
        <v>5</v>
      </c>
      <c r="H346" s="58" t="s">
        <v>193</v>
      </c>
    </row>
    <row r="347" spans="2:8" ht="28.8">
      <c r="B347" s="82" t="s">
        <v>194</v>
      </c>
      <c r="C347" s="230" t="s">
        <v>195</v>
      </c>
      <c r="D347" s="231">
        <v>0.05</v>
      </c>
      <c r="E347" s="61">
        <v>11</v>
      </c>
      <c r="F347" s="83">
        <v>0.05</v>
      </c>
      <c r="G347" s="128" t="s">
        <v>149</v>
      </c>
      <c r="H347" s="129"/>
    </row>
    <row r="348" spans="2:8" ht="28.8">
      <c r="B348" s="82" t="s">
        <v>196</v>
      </c>
      <c r="C348" s="230" t="s">
        <v>197</v>
      </c>
      <c r="D348" s="231">
        <v>0.15</v>
      </c>
      <c r="E348" s="61">
        <v>2</v>
      </c>
      <c r="F348" s="83">
        <v>0.08</v>
      </c>
      <c r="G348" s="128" t="s">
        <v>149</v>
      </c>
      <c r="H348" s="129"/>
    </row>
    <row r="349" spans="2:8" ht="28.8">
      <c r="B349" s="82" t="s">
        <v>198</v>
      </c>
      <c r="C349" s="230" t="s">
        <v>199</v>
      </c>
      <c r="D349" s="231">
        <v>0.19</v>
      </c>
      <c r="E349" s="61">
        <v>1</v>
      </c>
      <c r="F349" s="83">
        <v>0.05</v>
      </c>
      <c r="G349" s="128" t="s">
        <v>149</v>
      </c>
      <c r="H349" s="129"/>
    </row>
    <row r="350" spans="2:8" ht="28.8">
      <c r="B350" s="82" t="s">
        <v>200</v>
      </c>
      <c r="C350" s="230" t="s">
        <v>201</v>
      </c>
      <c r="D350" s="231">
        <v>0.06</v>
      </c>
      <c r="E350" s="61">
        <v>7</v>
      </c>
      <c r="F350" s="83">
        <v>0.05</v>
      </c>
      <c r="G350" s="128" t="s">
        <v>149</v>
      </c>
      <c r="H350" s="129"/>
    </row>
    <row r="351" spans="2:8">
      <c r="B351" s="130" t="s">
        <v>202</v>
      </c>
      <c r="C351" s="130"/>
      <c r="D351" s="87">
        <f>SUM(D339:D350)</f>
        <v>1.0000000000000002</v>
      </c>
      <c r="E351" s="60"/>
      <c r="F351" s="87">
        <f>SUM(F339:F350)</f>
        <v>1</v>
      </c>
      <c r="G351" s="131"/>
      <c r="H351" s="132"/>
    </row>
    <row r="354" spans="1:8">
      <c r="A354" t="s">
        <v>530</v>
      </c>
    </row>
    <row r="355" spans="1:8" ht="15.6">
      <c r="B355" s="224" t="s">
        <v>533</v>
      </c>
      <c r="C355" s="225"/>
      <c r="D355" s="225"/>
      <c r="E355" s="225"/>
      <c r="F355" s="225"/>
      <c r="G355" s="225"/>
      <c r="H355" s="226"/>
    </row>
    <row r="356" spans="1:8">
      <c r="B356" s="227" t="s">
        <v>165</v>
      </c>
      <c r="C356" s="227" t="s">
        <v>166</v>
      </c>
      <c r="D356" s="135" t="s">
        <v>167</v>
      </c>
      <c r="E356" s="135"/>
      <c r="F356" s="136" t="s">
        <v>168</v>
      </c>
      <c r="G356" s="138" t="s">
        <v>169</v>
      </c>
      <c r="H356" s="139"/>
    </row>
    <row r="357" spans="1:8">
      <c r="B357" s="228"/>
      <c r="C357" s="228"/>
      <c r="D357" s="229" t="s">
        <v>170</v>
      </c>
      <c r="E357" s="61" t="s">
        <v>171</v>
      </c>
      <c r="F357" s="137"/>
      <c r="G357" s="60" t="s">
        <v>172</v>
      </c>
      <c r="H357" s="56" t="s">
        <v>173</v>
      </c>
    </row>
    <row r="358" spans="1:8" ht="43.2">
      <c r="B358" s="82" t="s">
        <v>174</v>
      </c>
      <c r="C358" s="82" t="s">
        <v>175</v>
      </c>
      <c r="D358" s="83">
        <v>0.05</v>
      </c>
      <c r="E358" s="61">
        <v>9</v>
      </c>
      <c r="F358" s="83">
        <v>0.08</v>
      </c>
      <c r="G358" s="60">
        <v>7500</v>
      </c>
      <c r="H358" s="58" t="s">
        <v>176</v>
      </c>
    </row>
    <row r="359" spans="1:8" ht="28.8">
      <c r="B359" s="82" t="s">
        <v>177</v>
      </c>
      <c r="C359" s="230" t="s">
        <v>178</v>
      </c>
      <c r="D359" s="231">
        <v>0.06</v>
      </c>
      <c r="E359" s="61">
        <v>6</v>
      </c>
      <c r="F359" s="83">
        <v>0.15</v>
      </c>
      <c r="G359" s="128" t="s">
        <v>149</v>
      </c>
      <c r="H359" s="129"/>
    </row>
    <row r="360" spans="1:8" ht="28.8">
      <c r="B360" s="82" t="s">
        <v>179</v>
      </c>
      <c r="C360" s="230" t="s">
        <v>180</v>
      </c>
      <c r="D360" s="231">
        <v>0.11</v>
      </c>
      <c r="E360" s="61">
        <v>3</v>
      </c>
      <c r="F360" s="83">
        <v>0.08</v>
      </c>
      <c r="G360" s="60" t="s">
        <v>305</v>
      </c>
      <c r="H360" s="58" t="s">
        <v>182</v>
      </c>
    </row>
    <row r="361" spans="1:8" ht="28.8">
      <c r="B361" s="82" t="s">
        <v>183</v>
      </c>
      <c r="C361" s="230" t="s">
        <v>184</v>
      </c>
      <c r="D361" s="231">
        <v>0.09</v>
      </c>
      <c r="E361" s="61">
        <v>4</v>
      </c>
      <c r="F361" s="83">
        <v>0.06</v>
      </c>
      <c r="G361" s="128" t="s">
        <v>149</v>
      </c>
      <c r="H361" s="129"/>
    </row>
    <row r="362" spans="1:8" ht="28.8">
      <c r="B362" s="82" t="s">
        <v>185</v>
      </c>
      <c r="C362" s="230" t="s">
        <v>186</v>
      </c>
      <c r="D362" s="231">
        <v>0.08</v>
      </c>
      <c r="E362" s="61">
        <v>5</v>
      </c>
      <c r="F362" s="83">
        <v>0.08</v>
      </c>
      <c r="G362" s="128" t="s">
        <v>149</v>
      </c>
      <c r="H362" s="129"/>
    </row>
    <row r="363" spans="1:8" ht="28.8">
      <c r="B363" s="82" t="s">
        <v>187</v>
      </c>
      <c r="C363" s="230" t="s">
        <v>188</v>
      </c>
      <c r="D363" s="231">
        <v>0.05</v>
      </c>
      <c r="E363" s="61">
        <v>10</v>
      </c>
      <c r="F363" s="83">
        <v>0.1</v>
      </c>
      <c r="G363" s="128" t="s">
        <v>149</v>
      </c>
      <c r="H363" s="129"/>
    </row>
    <row r="364" spans="1:8" ht="28.8">
      <c r="B364" s="82" t="s">
        <v>189</v>
      </c>
      <c r="C364" s="230" t="s">
        <v>190</v>
      </c>
      <c r="D364" s="231">
        <v>0.06</v>
      </c>
      <c r="E364" s="61">
        <v>8</v>
      </c>
      <c r="F364" s="83">
        <v>0.06</v>
      </c>
      <c r="G364" s="128" t="s">
        <v>149</v>
      </c>
      <c r="H364" s="129"/>
    </row>
    <row r="365" spans="1:8" ht="28.8">
      <c r="B365" s="82" t="s">
        <v>191</v>
      </c>
      <c r="C365" s="230" t="s">
        <v>192</v>
      </c>
      <c r="D365" s="231">
        <v>0.05</v>
      </c>
      <c r="E365" s="61">
        <v>12</v>
      </c>
      <c r="F365" s="83">
        <v>0.06</v>
      </c>
      <c r="G365" s="60">
        <v>3</v>
      </c>
      <c r="H365" s="58" t="s">
        <v>193</v>
      </c>
    </row>
    <row r="366" spans="1:8" ht="28.8">
      <c r="B366" s="82" t="s">
        <v>194</v>
      </c>
      <c r="C366" s="230" t="s">
        <v>195</v>
      </c>
      <c r="D366" s="231">
        <v>0.05</v>
      </c>
      <c r="E366" s="61">
        <v>11</v>
      </c>
      <c r="F366" s="83">
        <v>0.05</v>
      </c>
      <c r="G366" s="128" t="s">
        <v>149</v>
      </c>
      <c r="H366" s="129"/>
    </row>
    <row r="367" spans="1:8" ht="28.8">
      <c r="B367" s="82" t="s">
        <v>196</v>
      </c>
      <c r="C367" s="230" t="s">
        <v>197</v>
      </c>
      <c r="D367" s="231">
        <v>0.15</v>
      </c>
      <c r="E367" s="61">
        <v>2</v>
      </c>
      <c r="F367" s="83">
        <v>0.1</v>
      </c>
      <c r="G367" s="128" t="s">
        <v>149</v>
      </c>
      <c r="H367" s="129"/>
    </row>
    <row r="368" spans="1:8" ht="28.8">
      <c r="B368" s="82" t="s">
        <v>198</v>
      </c>
      <c r="C368" s="230" t="s">
        <v>199</v>
      </c>
      <c r="D368" s="231">
        <v>0.19</v>
      </c>
      <c r="E368" s="61">
        <v>1</v>
      </c>
      <c r="F368" s="83">
        <v>0.1</v>
      </c>
      <c r="G368" s="128" t="s">
        <v>149</v>
      </c>
      <c r="H368" s="129"/>
    </row>
    <row r="369" spans="1:8" ht="28.8">
      <c r="B369" s="82" t="s">
        <v>200</v>
      </c>
      <c r="C369" s="230" t="s">
        <v>201</v>
      </c>
      <c r="D369" s="231">
        <v>0.06</v>
      </c>
      <c r="E369" s="61">
        <v>7</v>
      </c>
      <c r="F369" s="83">
        <v>0.08</v>
      </c>
      <c r="G369" s="128" t="s">
        <v>149</v>
      </c>
      <c r="H369" s="129"/>
    </row>
    <row r="370" spans="1:8">
      <c r="B370" s="130" t="s">
        <v>202</v>
      </c>
      <c r="C370" s="130"/>
      <c r="D370" s="87">
        <f>SUM(D358:D369)</f>
        <v>1.0000000000000002</v>
      </c>
      <c r="E370" s="60"/>
      <c r="F370" s="87">
        <f>SUM(F358:F369)</f>
        <v>1.0000000000000002</v>
      </c>
      <c r="G370" s="131"/>
      <c r="H370" s="132"/>
    </row>
    <row r="373" spans="1:8">
      <c r="A373" t="s">
        <v>240</v>
      </c>
    </row>
    <row r="374" spans="1:8" ht="15.6">
      <c r="B374" s="254" t="s">
        <v>552</v>
      </c>
      <c r="C374" s="255"/>
      <c r="D374" s="255"/>
      <c r="E374" s="255"/>
      <c r="F374" s="255"/>
      <c r="G374" s="255"/>
      <c r="H374" s="256"/>
    </row>
    <row r="375" spans="1:8">
      <c r="B375" s="227" t="s">
        <v>165</v>
      </c>
      <c r="C375" s="227" t="s">
        <v>166</v>
      </c>
      <c r="D375" s="135" t="s">
        <v>167</v>
      </c>
      <c r="E375" s="135"/>
      <c r="F375" s="136" t="s">
        <v>168</v>
      </c>
      <c r="G375" s="138" t="s">
        <v>169</v>
      </c>
      <c r="H375" s="139"/>
    </row>
    <row r="376" spans="1:8">
      <c r="B376" s="228"/>
      <c r="C376" s="228"/>
      <c r="D376" s="229" t="s">
        <v>170</v>
      </c>
      <c r="E376" s="61" t="s">
        <v>171</v>
      </c>
      <c r="F376" s="137"/>
      <c r="G376" s="60" t="s">
        <v>172</v>
      </c>
      <c r="H376" s="56" t="s">
        <v>173</v>
      </c>
    </row>
    <row r="377" spans="1:8" ht="43.2">
      <c r="B377" s="82" t="s">
        <v>174</v>
      </c>
      <c r="C377" s="82" t="s">
        <v>175</v>
      </c>
      <c r="D377" s="83">
        <v>0.05</v>
      </c>
      <c r="E377" s="61">
        <v>9</v>
      </c>
      <c r="F377" s="262">
        <v>0.1</v>
      </c>
      <c r="G377" s="60">
        <v>7000</v>
      </c>
      <c r="H377" s="58" t="s">
        <v>176</v>
      </c>
    </row>
    <row r="378" spans="1:8" ht="28.8">
      <c r="B378" s="82" t="s">
        <v>177</v>
      </c>
      <c r="C378" s="230" t="s">
        <v>178</v>
      </c>
      <c r="D378" s="231">
        <v>0.06</v>
      </c>
      <c r="E378" s="61">
        <v>6</v>
      </c>
      <c r="F378" s="262">
        <v>0.06</v>
      </c>
      <c r="G378" s="128" t="s">
        <v>149</v>
      </c>
      <c r="H378" s="129"/>
    </row>
    <row r="379" spans="1:8" ht="28.8">
      <c r="B379" s="82" t="s">
        <v>179</v>
      </c>
      <c r="C379" s="230" t="s">
        <v>180</v>
      </c>
      <c r="D379" s="231">
        <v>0.11</v>
      </c>
      <c r="E379" s="61">
        <v>3</v>
      </c>
      <c r="F379" s="262">
        <v>0.13</v>
      </c>
      <c r="G379" s="60" t="s">
        <v>305</v>
      </c>
      <c r="H379" s="58" t="s">
        <v>207</v>
      </c>
    </row>
    <row r="380" spans="1:8" ht="28.8">
      <c r="B380" s="82" t="s">
        <v>183</v>
      </c>
      <c r="C380" s="230" t="s">
        <v>184</v>
      </c>
      <c r="D380" s="231">
        <v>0.09</v>
      </c>
      <c r="E380" s="61">
        <v>4</v>
      </c>
      <c r="F380" s="262">
        <v>0.09</v>
      </c>
      <c r="G380" s="128" t="s">
        <v>149</v>
      </c>
      <c r="H380" s="129"/>
    </row>
    <row r="381" spans="1:8" ht="28.8">
      <c r="B381" s="82" t="s">
        <v>185</v>
      </c>
      <c r="C381" s="230" t="s">
        <v>186</v>
      </c>
      <c r="D381" s="231">
        <v>0.08</v>
      </c>
      <c r="E381" s="61">
        <v>5</v>
      </c>
      <c r="F381" s="262">
        <v>0.08</v>
      </c>
      <c r="G381" s="128" t="s">
        <v>149</v>
      </c>
      <c r="H381" s="129"/>
    </row>
    <row r="382" spans="1:8" ht="28.8">
      <c r="B382" s="82" t="s">
        <v>187</v>
      </c>
      <c r="C382" s="230" t="s">
        <v>188</v>
      </c>
      <c r="D382" s="231">
        <v>0.05</v>
      </c>
      <c r="E382" s="61">
        <v>10</v>
      </c>
      <c r="F382" s="262">
        <v>0.05</v>
      </c>
      <c r="G382" s="128" t="s">
        <v>149</v>
      </c>
      <c r="H382" s="129"/>
    </row>
    <row r="383" spans="1:8" ht="28.8">
      <c r="B383" s="82" t="s">
        <v>189</v>
      </c>
      <c r="C383" s="230" t="s">
        <v>190</v>
      </c>
      <c r="D383" s="231">
        <v>0.06</v>
      </c>
      <c r="E383" s="61">
        <v>8</v>
      </c>
      <c r="F383" s="262">
        <v>0.06</v>
      </c>
      <c r="G383" s="128" t="s">
        <v>149</v>
      </c>
      <c r="H383" s="129"/>
    </row>
    <row r="384" spans="1:8" ht="28.8">
      <c r="B384" s="82" t="s">
        <v>191</v>
      </c>
      <c r="C384" s="230" t="s">
        <v>192</v>
      </c>
      <c r="D384" s="231">
        <v>0.05</v>
      </c>
      <c r="E384" s="61">
        <v>12</v>
      </c>
      <c r="F384" s="262">
        <v>0.06</v>
      </c>
      <c r="G384" s="60">
        <v>2</v>
      </c>
      <c r="H384" s="58" t="s">
        <v>193</v>
      </c>
    </row>
    <row r="385" spans="1:8" ht="28.8">
      <c r="B385" s="82" t="s">
        <v>194</v>
      </c>
      <c r="C385" s="230" t="s">
        <v>195</v>
      </c>
      <c r="D385" s="231">
        <v>0.05</v>
      </c>
      <c r="E385" s="61">
        <v>11</v>
      </c>
      <c r="F385" s="262">
        <v>0.05</v>
      </c>
      <c r="G385" s="128" t="s">
        <v>149</v>
      </c>
      <c r="H385" s="129"/>
    </row>
    <row r="386" spans="1:8" ht="28.8">
      <c r="B386" s="82" t="s">
        <v>196</v>
      </c>
      <c r="C386" s="230" t="s">
        <v>197</v>
      </c>
      <c r="D386" s="231">
        <v>0.15</v>
      </c>
      <c r="E386" s="61">
        <v>2</v>
      </c>
      <c r="F386" s="262">
        <v>0.12</v>
      </c>
      <c r="G386" s="128" t="s">
        <v>149</v>
      </c>
      <c r="H386" s="129"/>
    </row>
    <row r="387" spans="1:8" ht="28.8">
      <c r="B387" s="82" t="s">
        <v>198</v>
      </c>
      <c r="C387" s="230" t="s">
        <v>199</v>
      </c>
      <c r="D387" s="231">
        <v>0.19</v>
      </c>
      <c r="E387" s="61">
        <v>1</v>
      </c>
      <c r="F387" s="262">
        <v>0.15</v>
      </c>
      <c r="G387" s="128" t="s">
        <v>149</v>
      </c>
      <c r="H387" s="129"/>
    </row>
    <row r="388" spans="1:8" ht="28.8">
      <c r="B388" s="82" t="s">
        <v>200</v>
      </c>
      <c r="C388" s="230" t="s">
        <v>201</v>
      </c>
      <c r="D388" s="231">
        <v>0.06</v>
      </c>
      <c r="E388" s="61">
        <v>7</v>
      </c>
      <c r="F388" s="262">
        <v>0.05</v>
      </c>
      <c r="G388" s="128" t="s">
        <v>149</v>
      </c>
      <c r="H388" s="129"/>
    </row>
    <row r="389" spans="1:8">
      <c r="B389" s="130" t="s">
        <v>202</v>
      </c>
      <c r="C389" s="130"/>
      <c r="D389" s="87">
        <f>SUM(D377:D388)</f>
        <v>1.0000000000000002</v>
      </c>
      <c r="E389" s="60"/>
      <c r="F389" s="87">
        <f>SUM(F377:F388)</f>
        <v>1.0000000000000002</v>
      </c>
      <c r="G389" s="131"/>
      <c r="H389" s="132"/>
    </row>
    <row r="392" spans="1:8">
      <c r="A392" t="s">
        <v>554</v>
      </c>
    </row>
    <row r="393" spans="1:8" ht="15.6">
      <c r="B393" s="254" t="s">
        <v>575</v>
      </c>
      <c r="C393" s="255"/>
      <c r="D393" s="255"/>
      <c r="E393" s="255"/>
      <c r="F393" s="255"/>
      <c r="G393" s="255"/>
      <c r="H393" s="256"/>
    </row>
    <row r="394" spans="1:8">
      <c r="B394" s="278" t="s">
        <v>165</v>
      </c>
      <c r="C394" s="278" t="s">
        <v>166</v>
      </c>
      <c r="D394" s="279" t="s">
        <v>167</v>
      </c>
      <c r="E394" s="279"/>
      <c r="F394" s="280" t="s">
        <v>168</v>
      </c>
      <c r="G394" s="281" t="s">
        <v>169</v>
      </c>
      <c r="H394" s="282"/>
    </row>
    <row r="395" spans="1:8">
      <c r="B395" s="283"/>
      <c r="C395" s="283"/>
      <c r="D395" s="284" t="s">
        <v>170</v>
      </c>
      <c r="E395" s="285" t="s">
        <v>171</v>
      </c>
      <c r="F395" s="286"/>
      <c r="G395" s="287" t="s">
        <v>172</v>
      </c>
      <c r="H395" s="288" t="s">
        <v>173</v>
      </c>
    </row>
    <row r="396" spans="1:8" ht="43.2">
      <c r="B396" s="289" t="s">
        <v>174</v>
      </c>
      <c r="C396" s="289" t="s">
        <v>175</v>
      </c>
      <c r="D396" s="262">
        <v>0.05</v>
      </c>
      <c r="E396" s="285">
        <v>9</v>
      </c>
      <c r="F396" s="262">
        <v>0.08</v>
      </c>
      <c r="G396" s="287">
        <v>10000</v>
      </c>
      <c r="H396" s="290" t="s">
        <v>176</v>
      </c>
    </row>
    <row r="397" spans="1:8" ht="28.8">
      <c r="B397" s="289" t="s">
        <v>177</v>
      </c>
      <c r="C397" s="291" t="s">
        <v>178</v>
      </c>
      <c r="D397" s="292">
        <v>0.06</v>
      </c>
      <c r="E397" s="285">
        <v>6</v>
      </c>
      <c r="F397" s="262">
        <v>7.0000000000000007E-2</v>
      </c>
      <c r="G397" s="293" t="s">
        <v>149</v>
      </c>
      <c r="H397" s="294"/>
    </row>
    <row r="398" spans="1:8" ht="28.8">
      <c r="B398" s="289" t="s">
        <v>179</v>
      </c>
      <c r="C398" s="291" t="s">
        <v>180</v>
      </c>
      <c r="D398" s="292">
        <v>0.11</v>
      </c>
      <c r="E398" s="285">
        <v>3</v>
      </c>
      <c r="F398" s="262">
        <v>0.15</v>
      </c>
      <c r="G398" s="287" t="s">
        <v>204</v>
      </c>
      <c r="H398" s="290" t="s">
        <v>207</v>
      </c>
    </row>
    <row r="399" spans="1:8" ht="28.8">
      <c r="B399" s="289" t="s">
        <v>183</v>
      </c>
      <c r="C399" s="291" t="s">
        <v>184</v>
      </c>
      <c r="D399" s="292">
        <v>0.09</v>
      </c>
      <c r="E399" s="285">
        <v>4</v>
      </c>
      <c r="F399" s="262">
        <v>0.08</v>
      </c>
      <c r="G399" s="293" t="s">
        <v>149</v>
      </c>
      <c r="H399" s="294"/>
    </row>
    <row r="400" spans="1:8" ht="28.8">
      <c r="B400" s="289" t="s">
        <v>185</v>
      </c>
      <c r="C400" s="291" t="s">
        <v>186</v>
      </c>
      <c r="D400" s="292">
        <v>0.08</v>
      </c>
      <c r="E400" s="285">
        <v>5</v>
      </c>
      <c r="F400" s="262">
        <v>0.09</v>
      </c>
      <c r="G400" s="293" t="s">
        <v>149</v>
      </c>
      <c r="H400" s="294"/>
    </row>
    <row r="401" spans="2:8" ht="28.8">
      <c r="B401" s="289" t="s">
        <v>187</v>
      </c>
      <c r="C401" s="291" t="s">
        <v>188</v>
      </c>
      <c r="D401" s="292">
        <v>0.05</v>
      </c>
      <c r="E401" s="285">
        <v>10</v>
      </c>
      <c r="F401" s="262">
        <v>0.06</v>
      </c>
      <c r="G401" s="293" t="s">
        <v>149</v>
      </c>
      <c r="H401" s="294"/>
    </row>
    <row r="402" spans="2:8" ht="28.8">
      <c r="B402" s="289" t="s">
        <v>189</v>
      </c>
      <c r="C402" s="291" t="s">
        <v>190</v>
      </c>
      <c r="D402" s="292">
        <v>0.06</v>
      </c>
      <c r="E402" s="285">
        <v>8</v>
      </c>
      <c r="F402" s="262">
        <v>0.05</v>
      </c>
      <c r="G402" s="293" t="s">
        <v>149</v>
      </c>
      <c r="H402" s="294"/>
    </row>
    <row r="403" spans="2:8" ht="28.8">
      <c r="B403" s="289" t="s">
        <v>191</v>
      </c>
      <c r="C403" s="291" t="s">
        <v>192</v>
      </c>
      <c r="D403" s="292">
        <v>0.05</v>
      </c>
      <c r="E403" s="285">
        <v>12</v>
      </c>
      <c r="F403" s="262">
        <v>7.0000000000000007E-2</v>
      </c>
      <c r="G403" s="287">
        <v>3</v>
      </c>
      <c r="H403" s="290" t="s">
        <v>193</v>
      </c>
    </row>
    <row r="404" spans="2:8" ht="28.8">
      <c r="B404" s="289" t="s">
        <v>194</v>
      </c>
      <c r="C404" s="291" t="s">
        <v>195</v>
      </c>
      <c r="D404" s="292">
        <v>0.05</v>
      </c>
      <c r="E404" s="285">
        <v>11</v>
      </c>
      <c r="F404" s="262">
        <v>0.05</v>
      </c>
      <c r="G404" s="293" t="s">
        <v>149</v>
      </c>
      <c r="H404" s="294"/>
    </row>
    <row r="405" spans="2:8" ht="28.8">
      <c r="B405" s="289" t="s">
        <v>196</v>
      </c>
      <c r="C405" s="291" t="s">
        <v>197</v>
      </c>
      <c r="D405" s="292">
        <v>0.15</v>
      </c>
      <c r="E405" s="285">
        <v>2</v>
      </c>
      <c r="F405" s="262">
        <v>0.12</v>
      </c>
      <c r="G405" s="293" t="s">
        <v>149</v>
      </c>
      <c r="H405" s="294"/>
    </row>
    <row r="406" spans="2:8" ht="28.8">
      <c r="B406" s="289" t="s">
        <v>198</v>
      </c>
      <c r="C406" s="291" t="s">
        <v>199</v>
      </c>
      <c r="D406" s="292">
        <v>0.19</v>
      </c>
      <c r="E406" s="285">
        <v>1</v>
      </c>
      <c r="F406" s="262">
        <v>0.14000000000000001</v>
      </c>
      <c r="G406" s="293" t="s">
        <v>149</v>
      </c>
      <c r="H406" s="294"/>
    </row>
    <row r="407" spans="2:8" ht="28.8">
      <c r="B407" s="289" t="s">
        <v>200</v>
      </c>
      <c r="C407" s="291" t="s">
        <v>201</v>
      </c>
      <c r="D407" s="292">
        <v>0.06</v>
      </c>
      <c r="E407" s="285">
        <v>7</v>
      </c>
      <c r="F407" s="262">
        <v>0.04</v>
      </c>
      <c r="G407" s="293" t="s">
        <v>149</v>
      </c>
      <c r="H407" s="294"/>
    </row>
    <row r="408" spans="2:8">
      <c r="B408" s="295" t="s">
        <v>202</v>
      </c>
      <c r="C408" s="295"/>
      <c r="D408" s="296">
        <f>SUM(D396:D407)</f>
        <v>1.0000000000000002</v>
      </c>
      <c r="E408" s="287"/>
      <c r="F408" s="296">
        <f>SUM(F396:F407)</f>
        <v>1.0000000000000002</v>
      </c>
      <c r="G408" s="297"/>
      <c r="H408" s="298"/>
    </row>
  </sheetData>
  <mergeCells count="374">
    <mergeCell ref="G399:H399"/>
    <mergeCell ref="G400:H400"/>
    <mergeCell ref="G401:H401"/>
    <mergeCell ref="G402:H402"/>
    <mergeCell ref="G404:H404"/>
    <mergeCell ref="G405:H405"/>
    <mergeCell ref="G406:H406"/>
    <mergeCell ref="G407:H407"/>
    <mergeCell ref="B408:C408"/>
    <mergeCell ref="G408:H408"/>
    <mergeCell ref="B389:C389"/>
    <mergeCell ref="G389:H389"/>
    <mergeCell ref="B393:H393"/>
    <mergeCell ref="B394:B395"/>
    <mergeCell ref="C394:C395"/>
    <mergeCell ref="D394:E394"/>
    <mergeCell ref="F394:F395"/>
    <mergeCell ref="G394:H394"/>
    <mergeCell ref="G397:H397"/>
    <mergeCell ref="G378:H378"/>
    <mergeCell ref="G380:H380"/>
    <mergeCell ref="G381:H381"/>
    <mergeCell ref="G382:H382"/>
    <mergeCell ref="G383:H383"/>
    <mergeCell ref="G385:H385"/>
    <mergeCell ref="G386:H386"/>
    <mergeCell ref="G387:H387"/>
    <mergeCell ref="G388:H388"/>
    <mergeCell ref="G364:H364"/>
    <mergeCell ref="G366:H366"/>
    <mergeCell ref="G367:H367"/>
    <mergeCell ref="G368:H368"/>
    <mergeCell ref="G369:H369"/>
    <mergeCell ref="B370:C370"/>
    <mergeCell ref="G370:H370"/>
    <mergeCell ref="B374:H374"/>
    <mergeCell ref="B375:B376"/>
    <mergeCell ref="C375:C376"/>
    <mergeCell ref="D375:E375"/>
    <mergeCell ref="F375:F376"/>
    <mergeCell ref="G375:H375"/>
    <mergeCell ref="B356:B357"/>
    <mergeCell ref="C356:C357"/>
    <mergeCell ref="D356:E356"/>
    <mergeCell ref="F356:F357"/>
    <mergeCell ref="G356:H356"/>
    <mergeCell ref="G359:H359"/>
    <mergeCell ref="G361:H361"/>
    <mergeCell ref="G362:H362"/>
    <mergeCell ref="G363:H363"/>
    <mergeCell ref="G344:H344"/>
    <mergeCell ref="G345:H345"/>
    <mergeCell ref="G347:H347"/>
    <mergeCell ref="G348:H348"/>
    <mergeCell ref="G349:H349"/>
    <mergeCell ref="G350:H350"/>
    <mergeCell ref="B351:C351"/>
    <mergeCell ref="G351:H351"/>
    <mergeCell ref="B355:H355"/>
    <mergeCell ref="B336:H336"/>
    <mergeCell ref="B337:B338"/>
    <mergeCell ref="C337:C338"/>
    <mergeCell ref="D337:E337"/>
    <mergeCell ref="F337:F338"/>
    <mergeCell ref="G337:H337"/>
    <mergeCell ref="G340:H340"/>
    <mergeCell ref="G342:H342"/>
    <mergeCell ref="G343:H343"/>
    <mergeCell ref="G323:H323"/>
    <mergeCell ref="G324:H324"/>
    <mergeCell ref="G325:H325"/>
    <mergeCell ref="G326:H326"/>
    <mergeCell ref="G328:H328"/>
    <mergeCell ref="G329:H329"/>
    <mergeCell ref="G330:H330"/>
    <mergeCell ref="G331:H331"/>
    <mergeCell ref="B332:C332"/>
    <mergeCell ref="G332:H332"/>
    <mergeCell ref="B313:C313"/>
    <mergeCell ref="G313:H313"/>
    <mergeCell ref="B317:H317"/>
    <mergeCell ref="B318:B319"/>
    <mergeCell ref="C318:C319"/>
    <mergeCell ref="D318:E318"/>
    <mergeCell ref="F318:F319"/>
    <mergeCell ref="G318:H318"/>
    <mergeCell ref="G321:H321"/>
    <mergeCell ref="G302:H302"/>
    <mergeCell ref="G304:H304"/>
    <mergeCell ref="G305:H305"/>
    <mergeCell ref="G306:H306"/>
    <mergeCell ref="G307:H307"/>
    <mergeCell ref="G309:H309"/>
    <mergeCell ref="G310:H310"/>
    <mergeCell ref="G311:H311"/>
    <mergeCell ref="G312:H312"/>
    <mergeCell ref="G288:H288"/>
    <mergeCell ref="G290:H290"/>
    <mergeCell ref="G291:H291"/>
    <mergeCell ref="G292:H292"/>
    <mergeCell ref="G293:H293"/>
    <mergeCell ref="B294:C294"/>
    <mergeCell ref="G294:H294"/>
    <mergeCell ref="B298:H298"/>
    <mergeCell ref="B299:B300"/>
    <mergeCell ref="C299:C300"/>
    <mergeCell ref="D299:E299"/>
    <mergeCell ref="F299:F300"/>
    <mergeCell ref="G299:H299"/>
    <mergeCell ref="B280:B281"/>
    <mergeCell ref="C280:C281"/>
    <mergeCell ref="D280:E280"/>
    <mergeCell ref="F280:F281"/>
    <mergeCell ref="G280:H280"/>
    <mergeCell ref="G283:H283"/>
    <mergeCell ref="G285:H285"/>
    <mergeCell ref="G286:H286"/>
    <mergeCell ref="G287:H287"/>
    <mergeCell ref="G268:H268"/>
    <mergeCell ref="G269:H269"/>
    <mergeCell ref="G271:H271"/>
    <mergeCell ref="G272:H272"/>
    <mergeCell ref="G273:H273"/>
    <mergeCell ref="G274:H274"/>
    <mergeCell ref="B275:C275"/>
    <mergeCell ref="G275:H275"/>
    <mergeCell ref="B279:H279"/>
    <mergeCell ref="B260:H260"/>
    <mergeCell ref="B261:B262"/>
    <mergeCell ref="C261:C262"/>
    <mergeCell ref="D261:E261"/>
    <mergeCell ref="F261:F262"/>
    <mergeCell ref="G261:H261"/>
    <mergeCell ref="G264:H264"/>
    <mergeCell ref="G266:H266"/>
    <mergeCell ref="G267:H267"/>
    <mergeCell ref="G247:H247"/>
    <mergeCell ref="G248:H248"/>
    <mergeCell ref="G249:H249"/>
    <mergeCell ref="G250:H250"/>
    <mergeCell ref="G252:H252"/>
    <mergeCell ref="G253:H253"/>
    <mergeCell ref="G254:H254"/>
    <mergeCell ref="G255:H255"/>
    <mergeCell ref="B256:C256"/>
    <mergeCell ref="G256:H256"/>
    <mergeCell ref="B237:C237"/>
    <mergeCell ref="G237:H237"/>
    <mergeCell ref="B241:H241"/>
    <mergeCell ref="B242:B243"/>
    <mergeCell ref="C242:C243"/>
    <mergeCell ref="D242:E242"/>
    <mergeCell ref="F242:F243"/>
    <mergeCell ref="G242:H242"/>
    <mergeCell ref="G245:H245"/>
    <mergeCell ref="G226:H226"/>
    <mergeCell ref="G228:H228"/>
    <mergeCell ref="G229:H229"/>
    <mergeCell ref="G230:H230"/>
    <mergeCell ref="G231:H231"/>
    <mergeCell ref="G233:H233"/>
    <mergeCell ref="G234:H234"/>
    <mergeCell ref="G235:H235"/>
    <mergeCell ref="G236:H236"/>
    <mergeCell ref="B2:H2"/>
    <mergeCell ref="B3:B4"/>
    <mergeCell ref="C3:C4"/>
    <mergeCell ref="D3:E3"/>
    <mergeCell ref="F3:F4"/>
    <mergeCell ref="G3:H3"/>
    <mergeCell ref="B222:H222"/>
    <mergeCell ref="B223:B224"/>
    <mergeCell ref="C223:C224"/>
    <mergeCell ref="D223:E223"/>
    <mergeCell ref="F223:F224"/>
    <mergeCell ref="G223:H223"/>
    <mergeCell ref="G14:H14"/>
    <mergeCell ref="G15:H15"/>
    <mergeCell ref="G16:H16"/>
    <mergeCell ref="B17:C17"/>
    <mergeCell ref="G17:H17"/>
    <mergeCell ref="B19:H19"/>
    <mergeCell ref="G6:H6"/>
    <mergeCell ref="G8:H8"/>
    <mergeCell ref="G9:H9"/>
    <mergeCell ref="G10:H10"/>
    <mergeCell ref="G11:H11"/>
    <mergeCell ref="G13:H13"/>
    <mergeCell ref="G25:H25"/>
    <mergeCell ref="G26:H26"/>
    <mergeCell ref="G27:H27"/>
    <mergeCell ref="G28:H28"/>
    <mergeCell ref="G30:H30"/>
    <mergeCell ref="G31:H31"/>
    <mergeCell ref="B20:B21"/>
    <mergeCell ref="C20:C21"/>
    <mergeCell ref="D20:E20"/>
    <mergeCell ref="F20:F21"/>
    <mergeCell ref="G20:H20"/>
    <mergeCell ref="G23:H23"/>
    <mergeCell ref="G32:H32"/>
    <mergeCell ref="G33:H33"/>
    <mergeCell ref="B34:C34"/>
    <mergeCell ref="G34:H34"/>
    <mergeCell ref="B109:H109"/>
    <mergeCell ref="B110:B111"/>
    <mergeCell ref="C110:C111"/>
    <mergeCell ref="D110:E110"/>
    <mergeCell ref="F110:F111"/>
    <mergeCell ref="G110:H110"/>
    <mergeCell ref="G121:H121"/>
    <mergeCell ref="G122:H122"/>
    <mergeCell ref="G123:H123"/>
    <mergeCell ref="B124:C124"/>
    <mergeCell ref="G124:H124"/>
    <mergeCell ref="B128:H128"/>
    <mergeCell ref="G113:H113"/>
    <mergeCell ref="G115:H115"/>
    <mergeCell ref="G116:H116"/>
    <mergeCell ref="G117:H117"/>
    <mergeCell ref="G118:H118"/>
    <mergeCell ref="G120:H120"/>
    <mergeCell ref="G134:H134"/>
    <mergeCell ref="G135:H135"/>
    <mergeCell ref="G136:H136"/>
    <mergeCell ref="G137:H137"/>
    <mergeCell ref="G139:H139"/>
    <mergeCell ref="G140:H140"/>
    <mergeCell ref="B129:B130"/>
    <mergeCell ref="C129:C130"/>
    <mergeCell ref="D129:E129"/>
    <mergeCell ref="F129:F130"/>
    <mergeCell ref="G129:H129"/>
    <mergeCell ref="G132:H132"/>
    <mergeCell ref="G141:H141"/>
    <mergeCell ref="G142:H142"/>
    <mergeCell ref="B143:C143"/>
    <mergeCell ref="G143:H143"/>
    <mergeCell ref="B146:H146"/>
    <mergeCell ref="B147:B148"/>
    <mergeCell ref="C147:C148"/>
    <mergeCell ref="D147:E147"/>
    <mergeCell ref="F147:F148"/>
    <mergeCell ref="G147:H147"/>
    <mergeCell ref="G158:H158"/>
    <mergeCell ref="G159:H159"/>
    <mergeCell ref="G160:H160"/>
    <mergeCell ref="B161:C161"/>
    <mergeCell ref="G161:H161"/>
    <mergeCell ref="B165:H165"/>
    <mergeCell ref="G150:H150"/>
    <mergeCell ref="G152:H152"/>
    <mergeCell ref="G153:H153"/>
    <mergeCell ref="G154:H154"/>
    <mergeCell ref="G155:H155"/>
    <mergeCell ref="G157:H157"/>
    <mergeCell ref="G171:H171"/>
    <mergeCell ref="G172:H172"/>
    <mergeCell ref="G173:H173"/>
    <mergeCell ref="G174:H174"/>
    <mergeCell ref="G176:H176"/>
    <mergeCell ref="G177:H177"/>
    <mergeCell ref="B166:B167"/>
    <mergeCell ref="C166:C167"/>
    <mergeCell ref="D166:E166"/>
    <mergeCell ref="F166:F167"/>
    <mergeCell ref="G166:H166"/>
    <mergeCell ref="G169:H169"/>
    <mergeCell ref="G178:H178"/>
    <mergeCell ref="G179:H179"/>
    <mergeCell ref="B180:C180"/>
    <mergeCell ref="G180:H180"/>
    <mergeCell ref="B184:H184"/>
    <mergeCell ref="B185:B186"/>
    <mergeCell ref="C185:C186"/>
    <mergeCell ref="D185:E185"/>
    <mergeCell ref="F185:F186"/>
    <mergeCell ref="G185:H185"/>
    <mergeCell ref="G198:H198"/>
    <mergeCell ref="B199:C199"/>
    <mergeCell ref="G199:H199"/>
    <mergeCell ref="B203:H203"/>
    <mergeCell ref="G188:H188"/>
    <mergeCell ref="G190:H190"/>
    <mergeCell ref="G191:H191"/>
    <mergeCell ref="G192:H192"/>
    <mergeCell ref="G193:H193"/>
    <mergeCell ref="G195:H195"/>
    <mergeCell ref="G216:H216"/>
    <mergeCell ref="G217:H217"/>
    <mergeCell ref="B218:C218"/>
    <mergeCell ref="G218:H218"/>
    <mergeCell ref="B55:H55"/>
    <mergeCell ref="B56:B57"/>
    <mergeCell ref="C56:C57"/>
    <mergeCell ref="D56:E56"/>
    <mergeCell ref="F56:F57"/>
    <mergeCell ref="G56:H56"/>
    <mergeCell ref="G209:H209"/>
    <mergeCell ref="G210:H210"/>
    <mergeCell ref="G211:H211"/>
    <mergeCell ref="G212:H212"/>
    <mergeCell ref="G214:H214"/>
    <mergeCell ref="G215:H215"/>
    <mergeCell ref="B204:B205"/>
    <mergeCell ref="C204:C205"/>
    <mergeCell ref="D204:E204"/>
    <mergeCell ref="F204:F205"/>
    <mergeCell ref="G204:H204"/>
    <mergeCell ref="G207:H207"/>
    <mergeCell ref="G196:H196"/>
    <mergeCell ref="G197:H197"/>
    <mergeCell ref="G67:H67"/>
    <mergeCell ref="G68:H68"/>
    <mergeCell ref="G69:H69"/>
    <mergeCell ref="B70:C70"/>
    <mergeCell ref="G70:H70"/>
    <mergeCell ref="B37:H37"/>
    <mergeCell ref="B38:B39"/>
    <mergeCell ref="C38:C39"/>
    <mergeCell ref="D38:E38"/>
    <mergeCell ref="F38:F39"/>
    <mergeCell ref="G59:H59"/>
    <mergeCell ref="G61:H61"/>
    <mergeCell ref="G62:H62"/>
    <mergeCell ref="G63:H63"/>
    <mergeCell ref="G64:H64"/>
    <mergeCell ref="G66:H66"/>
    <mergeCell ref="G48:H48"/>
    <mergeCell ref="G49:H49"/>
    <mergeCell ref="G50:H50"/>
    <mergeCell ref="G51:H51"/>
    <mergeCell ref="B52:C52"/>
    <mergeCell ref="G52:H52"/>
    <mergeCell ref="G38:H38"/>
    <mergeCell ref="G41:H41"/>
    <mergeCell ref="G43:H43"/>
    <mergeCell ref="G44:H44"/>
    <mergeCell ref="G45:H45"/>
    <mergeCell ref="G46:H46"/>
    <mergeCell ref="G77:H77"/>
    <mergeCell ref="G79:H79"/>
    <mergeCell ref="G80:H80"/>
    <mergeCell ref="G81:H81"/>
    <mergeCell ref="G82:H82"/>
    <mergeCell ref="G84:H84"/>
    <mergeCell ref="B73:H73"/>
    <mergeCell ref="B74:B75"/>
    <mergeCell ref="C74:C75"/>
    <mergeCell ref="D74:E74"/>
    <mergeCell ref="F74:F75"/>
    <mergeCell ref="G74:H74"/>
    <mergeCell ref="B92:B93"/>
    <mergeCell ref="C92:C93"/>
    <mergeCell ref="D92:E92"/>
    <mergeCell ref="F92:F93"/>
    <mergeCell ref="G92:H92"/>
    <mergeCell ref="G95:H95"/>
    <mergeCell ref="G85:H85"/>
    <mergeCell ref="G86:H86"/>
    <mergeCell ref="G87:H87"/>
    <mergeCell ref="B88:C88"/>
    <mergeCell ref="G88:H88"/>
    <mergeCell ref="B91:H91"/>
    <mergeCell ref="G104:H104"/>
    <mergeCell ref="G105:H105"/>
    <mergeCell ref="B106:C106"/>
    <mergeCell ref="G106:H106"/>
    <mergeCell ref="G97:H97"/>
    <mergeCell ref="G98:H98"/>
    <mergeCell ref="G99:H99"/>
    <mergeCell ref="G100:H100"/>
    <mergeCell ref="G102:H102"/>
    <mergeCell ref="G103:H10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1-FMEA </vt:lpstr>
      <vt:lpstr>2-Augmentation</vt:lpstr>
      <vt:lpstr>3-Promethee body selection</vt:lpstr>
      <vt:lpstr>4- Identify Selection Criteri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syuen</dc:creator>
  <cp:lastModifiedBy>Vsyuen</cp:lastModifiedBy>
  <dcterms:created xsi:type="dcterms:W3CDTF">2025-08-09T16:32:09Z</dcterms:created>
  <dcterms:modified xsi:type="dcterms:W3CDTF">2025-08-10T11:56:28Z</dcterms:modified>
</cp:coreProperties>
</file>